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" windowWidth="48915" windowHeight="14370"/>
  </bookViews>
  <sheets>
    <sheet name="Sheet2" sheetId="2" r:id="rId1"/>
  </sheets>
  <calcPr calcId="145621"/>
</workbook>
</file>

<file path=xl/sharedStrings.xml><?xml version="1.0" encoding="utf-8"?>
<sst xmlns="http://schemas.openxmlformats.org/spreadsheetml/2006/main" count="598" uniqueCount="596">
  <si>
    <t>GENE</t>
  </si>
  <si>
    <t>COS/CON</t>
  </si>
  <si>
    <t>P-VAL</t>
  </si>
  <si>
    <t>CUT</t>
  </si>
  <si>
    <t>CES/CEN</t>
  </si>
  <si>
    <t>Minichromosome maintenance complex component 7</t>
  </si>
  <si>
    <t>Mcm7</t>
  </si>
  <si>
    <t>Syntaxin 1A (brain)</t>
  </si>
  <si>
    <t>Stx1a</t>
  </si>
  <si>
    <t>Cyp2d4</t>
  </si>
  <si>
    <t>S-phase kinase-associated protein 1</t>
  </si>
  <si>
    <t>Skp1</t>
  </si>
  <si>
    <t>Monoamine oxidase A</t>
  </si>
  <si>
    <t>Maoa</t>
  </si>
  <si>
    <t>Succinate dehydrogenase complex, subunit B, iron sulfur (Ip)</t>
  </si>
  <si>
    <t>Sdhb</t>
  </si>
  <si>
    <t>Cyclin D3</t>
  </si>
  <si>
    <t>Ccnd3</t>
  </si>
  <si>
    <t>Glycogen synthase kinase 3 alpha</t>
  </si>
  <si>
    <t>Gsk3a</t>
  </si>
  <si>
    <t>SH3 and multiple ankyrin repeat domains 1</t>
  </si>
  <si>
    <t>Shank1</t>
  </si>
  <si>
    <t>Prostaglandin-endoperoxide synthase 2</t>
  </si>
  <si>
    <t>Ptgs2</t>
  </si>
  <si>
    <t>Stx1b</t>
  </si>
  <si>
    <t>Heat shock protein 90kDa alpha (cytosolic), class B member 1</t>
  </si>
  <si>
    <t>Hsp90ab1</t>
  </si>
  <si>
    <t>Janus kinase 2</t>
  </si>
  <si>
    <t>Jak2</t>
  </si>
  <si>
    <t>Nfkb1</t>
  </si>
  <si>
    <t>Spectrin, alpha, non-erythrocytic 1</t>
  </si>
  <si>
    <t>Sptan1</t>
  </si>
  <si>
    <t>Tyrosine 3-monooxygenase/tryptophan 5-monooxygenase activation protein, beta polypeptide</t>
  </si>
  <si>
    <t>Ywhab</t>
  </si>
  <si>
    <t>Calmodulin 1</t>
  </si>
  <si>
    <t>Calm1</t>
  </si>
  <si>
    <t>V-rel reticuloendotheliosis viral oncogene homolog A (avian)</t>
  </si>
  <si>
    <t>Rela</t>
  </si>
  <si>
    <t>Actin, beta</t>
  </si>
  <si>
    <t>Actb</t>
  </si>
  <si>
    <t>Glutamate receptor, ionotropic, AMPA 1</t>
  </si>
  <si>
    <t>Gria1</t>
  </si>
  <si>
    <t>Protein phosphatase 2, regulatory subunit B', delta isoform</t>
  </si>
  <si>
    <t>Ppp2r5d</t>
  </si>
  <si>
    <t>NADH dehydrogenase (ubiquinone) Fe-S protein 7</t>
  </si>
  <si>
    <t>Ndufs7</t>
  </si>
  <si>
    <t>Guanine nucleotide binding protein (G protein), gamma 11</t>
  </si>
  <si>
    <t>Gng11</t>
  </si>
  <si>
    <t>Discs, large (Drosophila) homolog-associated protein 1</t>
  </si>
  <si>
    <t>Dlgap1</t>
  </si>
  <si>
    <t>V-yes-1 Yamaguchi sarcoma viral related oncogene homolog</t>
  </si>
  <si>
    <t>Lyn</t>
  </si>
  <si>
    <t>NADH dehydrogenase (ubiquinone) 1 alpha subcomplex, 12</t>
  </si>
  <si>
    <t>Ndufa12</t>
  </si>
  <si>
    <t>Solute carrier family 17 (sodium-dependent inorganic phosphate cotransporter), member 6</t>
  </si>
  <si>
    <t>Slc17a6</t>
  </si>
  <si>
    <t>Bcl-2 binding component 3</t>
  </si>
  <si>
    <t>Bbc3</t>
  </si>
  <si>
    <t>Polo-like kinase 1 (Drosophila)</t>
  </si>
  <si>
    <t>Plk1</t>
  </si>
  <si>
    <t>Glutamate receptor, ionotropic, N-methyl D-aspartate 2A</t>
  </si>
  <si>
    <t>Grin2a</t>
  </si>
  <si>
    <t>Anaphase promoting complex subunit 2</t>
  </si>
  <si>
    <t>Anapc2</t>
  </si>
  <si>
    <t>Protein phosphatase 2 (formerly 2A), regulatory subunit B, beta isoform</t>
  </si>
  <si>
    <t>Ppp2r2b</t>
  </si>
  <si>
    <t>V-akt murine thymoma viral oncogene homolog 1</t>
  </si>
  <si>
    <t>Akt1</t>
  </si>
  <si>
    <t>Transforming growth factor, beta 1</t>
  </si>
  <si>
    <t>Tgfb1</t>
  </si>
  <si>
    <t>Cholinergic receptor, muscarinic 4</t>
  </si>
  <si>
    <t>Chrm4</t>
  </si>
  <si>
    <t>Myelocytomatosis oncogene</t>
  </si>
  <si>
    <t>Myc</t>
  </si>
  <si>
    <t>Protein phosphatase 2, regulatory subunit B, delta isoform</t>
  </si>
  <si>
    <t>Ppp2r2d</t>
  </si>
  <si>
    <t>ATPase, H+ transporting, lysosomal V1 subunit A</t>
  </si>
  <si>
    <t>Atp6v1a</t>
  </si>
  <si>
    <t>Protein phosphatase 2, catalytic subunit, alpha isoform</t>
  </si>
  <si>
    <t>Ppp2ca</t>
  </si>
  <si>
    <t>Chrna7</t>
  </si>
  <si>
    <t>Ubiquinol-cytochrome c reductase hinge protein</t>
  </si>
  <si>
    <t>Uqcrh</t>
  </si>
  <si>
    <t>Synaptosomal-associated protein 25</t>
  </si>
  <si>
    <t>Snap25</t>
  </si>
  <si>
    <t>Glutamate receptor, metabotropic 3</t>
  </si>
  <si>
    <t>Grm3</t>
  </si>
  <si>
    <t>Solute carrier family 38, member 3</t>
  </si>
  <si>
    <t>Slc38a3</t>
  </si>
  <si>
    <t>Protein kinase C, alpha</t>
  </si>
  <si>
    <t>Prkca</t>
  </si>
  <si>
    <t>Guanine nucleotide binding protein (G protein), beta polypeptide 2</t>
  </si>
  <si>
    <t>Gnb2</t>
  </si>
  <si>
    <t>Jun oncogene</t>
  </si>
  <si>
    <t>Jun</t>
  </si>
  <si>
    <t>Histone deacetylase 1</t>
  </si>
  <si>
    <t>Hdac1</t>
  </si>
  <si>
    <t>Guanylate cyclase 1, soluble, beta 3</t>
  </si>
  <si>
    <t>Gucy1b3</t>
  </si>
  <si>
    <t>Ribosomal protein S6 kinase polypeptide 1</t>
  </si>
  <si>
    <t>Rps6ka1</t>
  </si>
  <si>
    <t>Dopa decarboxylase (aromatic L-amino acid decarboxylase)</t>
  </si>
  <si>
    <t>Ddc</t>
  </si>
  <si>
    <t>5-hydroxytryptamine (serotonin) receptor 2C</t>
  </si>
  <si>
    <t>Htr2c</t>
  </si>
  <si>
    <t>Cdk7</t>
  </si>
  <si>
    <t>Cytochrome c oxidase subunit VIIIa</t>
  </si>
  <si>
    <t>Cox8a</t>
  </si>
  <si>
    <t>Gamma-aminobutyric acid (GABA) A receptor, delta</t>
  </si>
  <si>
    <t>Gabrd</t>
  </si>
  <si>
    <t>NADH dehydrogenase (ubiquinone) 1 alpha subcomplex 11</t>
  </si>
  <si>
    <t>Ndufa11</t>
  </si>
  <si>
    <t>Protein kinase C, beta</t>
  </si>
  <si>
    <t>Prkcb</t>
  </si>
  <si>
    <t>Reticulon 3</t>
  </si>
  <si>
    <t>Rtn3</t>
  </si>
  <si>
    <t>Glutamate receptor, ionotropic, N-methyl D-aspartate 2C</t>
  </si>
  <si>
    <t>Grin2c</t>
  </si>
  <si>
    <t>Adenylate cyclase 3</t>
  </si>
  <si>
    <t>Adcy3</t>
  </si>
  <si>
    <t>Presenilin enhancer 2 homolog (C. elegans)</t>
  </si>
  <si>
    <t>Psenen</t>
  </si>
  <si>
    <t>Clathrin, heavy chain (Hc)</t>
  </si>
  <si>
    <t>Cltc</t>
  </si>
  <si>
    <t>Insulin-like growth factor 1 receptor</t>
  </si>
  <si>
    <t>Igf1r</t>
  </si>
  <si>
    <t>ATPase, Ca++ transporting, cardiac muscle, fast twitch 1</t>
  </si>
  <si>
    <t>Atp2a1</t>
  </si>
  <si>
    <t>ATP synthase, H+ transporting, mitochondrial F0 complex, subunit d</t>
  </si>
  <si>
    <t>Atp5h</t>
  </si>
  <si>
    <t>Neurotrophic tyrosine kinase, receptor, type 1</t>
  </si>
  <si>
    <t>Ntrk1</t>
  </si>
  <si>
    <t>SMAD family member 2</t>
  </si>
  <si>
    <t>Smad2</t>
  </si>
  <si>
    <t>Transient receptor potential cation channel, subfamily C, member 1</t>
  </si>
  <si>
    <t>Trpc1</t>
  </si>
  <si>
    <t>Minichromosome maintenance complex component 2</t>
  </si>
  <si>
    <t>Mcm2</t>
  </si>
  <si>
    <t>ATPase, Ca++ transporting, ubiquitous</t>
  </si>
  <si>
    <t>Atp2a3</t>
  </si>
  <si>
    <t>Bcl2-associated X protein</t>
  </si>
  <si>
    <t>Bax</t>
  </si>
  <si>
    <t>Protein kinase C, gamma</t>
  </si>
  <si>
    <t>Prkcg</t>
  </si>
  <si>
    <t>Corticotropin releasing hormone</t>
  </si>
  <si>
    <t>Crh</t>
  </si>
  <si>
    <t>Glutamate receptor, ionotropic, N-methyl D-aspartate 1</t>
  </si>
  <si>
    <t>Grin1</t>
  </si>
  <si>
    <t>Mitogen-activated protein kinase kinase kinase 14</t>
  </si>
  <si>
    <t>Map3k14</t>
  </si>
  <si>
    <t>Cathepsin L1</t>
  </si>
  <si>
    <t>Ctsl1</t>
  </si>
  <si>
    <t>Mitogen activated protein kinase 1</t>
  </si>
  <si>
    <t>Mapk1</t>
  </si>
  <si>
    <t>Kcnj9</t>
  </si>
  <si>
    <t>SHC (Src homology 2 domain containing) transforming protein 3</t>
  </si>
  <si>
    <t>Shc3</t>
  </si>
  <si>
    <t>Guanine nucleotide binding protein (G protein), gamma 10</t>
  </si>
  <si>
    <t>Gng10</t>
  </si>
  <si>
    <t>Guanine nucleotide binding protein (G protein), beta polypeptide 4</t>
  </si>
  <si>
    <t>Gnb4</t>
  </si>
  <si>
    <t>Glutamate receptor, ionotropic, kainate 5</t>
  </si>
  <si>
    <t>Grik5</t>
  </si>
  <si>
    <t>Protein phosphatase 2 (formerly 2A), regulatory subunit A, alpha isoform</t>
  </si>
  <si>
    <t>Ppp2r1a</t>
  </si>
  <si>
    <t>Calcium channel, voltage-dependent, N type, alpha 1B subunit</t>
  </si>
  <si>
    <t>Cacna1b</t>
  </si>
  <si>
    <t>Calcium channel, voltage-dependent, L type, alpha 1C subunit</t>
  </si>
  <si>
    <t>Cacna1c</t>
  </si>
  <si>
    <t>V-src sarcoma (Schmidt-Ruppin A-2) viral oncogene homolog (avian)</t>
  </si>
  <si>
    <t>Src</t>
  </si>
  <si>
    <t>Calcium/calmodulin-dependent protein kinase II alpha</t>
  </si>
  <si>
    <t>Camk2a</t>
  </si>
  <si>
    <t>Glutamate receptor, ionotrophic, AMPA 3</t>
  </si>
  <si>
    <t>Gria3</t>
  </si>
  <si>
    <t>GNAS complex locus</t>
  </si>
  <si>
    <t>Gnas</t>
  </si>
  <si>
    <t>Cytochrome c oxidase subunit VIIa polypeptide 2</t>
  </si>
  <si>
    <t>Cox7a2</t>
  </si>
  <si>
    <t>RAP1A, member of RAS oncogene family</t>
  </si>
  <si>
    <t>Rap1a</t>
  </si>
  <si>
    <t>BCL2-antagonist/killer 1</t>
  </si>
  <si>
    <t>Bak1</t>
  </si>
  <si>
    <t>Stromal antigen 2</t>
  </si>
  <si>
    <t>Stag2</t>
  </si>
  <si>
    <t>Cathepsin Z</t>
  </si>
  <si>
    <t>Ctsz</t>
  </si>
  <si>
    <t>Cyclin E1</t>
  </si>
  <si>
    <t>Ccne1</t>
  </si>
  <si>
    <t>NADH dehydrogenase (ubiquinone) 1 beta subcomplex 8</t>
  </si>
  <si>
    <t>Ndufb8</t>
  </si>
  <si>
    <t>Guanine nucleotide binding protein (G protein), gamma 8</t>
  </si>
  <si>
    <t>Gng8</t>
  </si>
  <si>
    <t>Cathepsin K</t>
  </si>
  <si>
    <t>Ctsk</t>
  </si>
  <si>
    <t>Syntaxin binding protein 1</t>
  </si>
  <si>
    <t>Stxbp1</t>
  </si>
  <si>
    <t>NADH dehydrogenase (ubiquinone) 1, alpha/beta subcomplex, 1</t>
  </si>
  <si>
    <t>Ndufab1</t>
  </si>
  <si>
    <t>Potassium inwardly-rectifying channel, subfamily J, member 5</t>
  </si>
  <si>
    <t>Kcnj5</t>
  </si>
  <si>
    <t>Caspase 3</t>
  </si>
  <si>
    <t>Casp3</t>
  </si>
  <si>
    <t>Prostaglandin-endoperoxide synthase 1</t>
  </si>
  <si>
    <t>Ptgs1</t>
  </si>
  <si>
    <t>Calpain 2</t>
  </si>
  <si>
    <t>Capn2</t>
  </si>
  <si>
    <t>RAB3A, member RAS oncogene family</t>
  </si>
  <si>
    <t>Rab3a</t>
  </si>
  <si>
    <t>CASP8 and FADD-like apoptosis regulator</t>
  </si>
  <si>
    <t>Cflar</t>
  </si>
  <si>
    <t>GABA(A) receptor-associated protein</t>
  </si>
  <si>
    <t>Gabarap</t>
  </si>
  <si>
    <t>Histone deacetylase 11</t>
  </si>
  <si>
    <t>Hdac11</t>
  </si>
  <si>
    <t>Cyclin-dependent kinase 4</t>
  </si>
  <si>
    <t>Cdk4</t>
  </si>
  <si>
    <t>Dynamin 1</t>
  </si>
  <si>
    <t>Dnm1</t>
  </si>
  <si>
    <t>Sp1 transcription factor</t>
  </si>
  <si>
    <t>Sp1</t>
  </si>
  <si>
    <t>SHC (Src homology 2 domain containing) transforming protein 1</t>
  </si>
  <si>
    <t>Shc1</t>
  </si>
  <si>
    <t>Amyloid beta (A4) precursor protein</t>
  </si>
  <si>
    <t>App</t>
  </si>
  <si>
    <t>Cyclin-dependent kinase 5</t>
  </si>
  <si>
    <t>Cdk5</t>
  </si>
  <si>
    <t>Solute carrier family 6 (neurotransmitter transporter, GABA), member 13</t>
  </si>
  <si>
    <t>Slc6a13</t>
  </si>
  <si>
    <t>Psen1</t>
  </si>
  <si>
    <t>Glutamate receptor, metabotropic 4</t>
  </si>
  <si>
    <t>Grm4</t>
  </si>
  <si>
    <t>Adaptor-related protein complex 2, mu 1 subunit</t>
  </si>
  <si>
    <t>Ap2m1</t>
  </si>
  <si>
    <t>Cytochrome c oxidase, subunit VIc</t>
  </si>
  <si>
    <t>Cox6c</t>
  </si>
  <si>
    <t>Glyceraldehyde-3-phosphate dehydrogenase</t>
  </si>
  <si>
    <t>Gapdh</t>
  </si>
  <si>
    <t>Caspase 7</t>
  </si>
  <si>
    <t>Casp7</t>
  </si>
  <si>
    <t>Tubulin, alpha 8</t>
  </si>
  <si>
    <t>Tuba8</t>
  </si>
  <si>
    <t>Mitogen activated protein kinase kinase 1</t>
  </si>
  <si>
    <t>Map2k1</t>
  </si>
  <si>
    <t>ATP synthase, H+ transporting, mitochondrial F1 complex, gamma polypeptide 1</t>
  </si>
  <si>
    <t>Atp5c1</t>
  </si>
  <si>
    <t>N-ethylmaleimide-sensitive factor</t>
  </si>
  <si>
    <t>Nsf</t>
  </si>
  <si>
    <t>Calcium/calmodulin-dependent protein kinase IV</t>
  </si>
  <si>
    <t>Camk4</t>
  </si>
  <si>
    <t>Mitogen activated protein kinase 10</t>
  </si>
  <si>
    <t>Mapk10</t>
  </si>
  <si>
    <t>Solute carrier family 1 (glial high affinity glutamate transporter), member 2</t>
  </si>
  <si>
    <t>Slc1a2</t>
  </si>
  <si>
    <t>Clathrin, light chain (Lcb)</t>
  </si>
  <si>
    <t>Cltb</t>
  </si>
  <si>
    <t>Apoptosis-inducing factor, mitochondrion-associated 1</t>
  </si>
  <si>
    <t>Aifm1</t>
  </si>
  <si>
    <t>Solute carrier family 38, member 2</t>
  </si>
  <si>
    <t>Slc38a2</t>
  </si>
  <si>
    <t>Nuclear factor of kappa light polypeptide gene enhancer in B-cells inhibitor, alpha</t>
  </si>
  <si>
    <t>Nfkbia</t>
  </si>
  <si>
    <t>Cell division cycle 20 homolog (S. cerevisiae)</t>
  </si>
  <si>
    <t>Cdc20</t>
  </si>
  <si>
    <t>Tyrosine 3-monooxygenase/tryptophan 5-monooxygenase activation protein, zeta polypeptide</t>
  </si>
  <si>
    <t>Ywhaz</t>
  </si>
  <si>
    <t>Poly (ADP-ribose) polymerase 2</t>
  </si>
  <si>
    <t>Parp2</t>
  </si>
  <si>
    <t>Gamma-aminobutyric acid (GABA) A receptor, alpha 5</t>
  </si>
  <si>
    <t>Gabra5</t>
  </si>
  <si>
    <t>Cell division cycle 16 homolog (S. cerevisiae)</t>
  </si>
  <si>
    <t>Cdc16</t>
  </si>
  <si>
    <t>Cytochrome c oxidase, subunit VIa, polypeptide 2</t>
  </si>
  <si>
    <t>Cox6a2</t>
  </si>
  <si>
    <t>Atp5g3</t>
  </si>
  <si>
    <t>Protein phosphatase 3, catalytic subunit, gamma isoform</t>
  </si>
  <si>
    <t>Ppp3cc</t>
  </si>
  <si>
    <t>Adenylate cyclase 9</t>
  </si>
  <si>
    <t>Adcy9</t>
  </si>
  <si>
    <t>MAD2 mitotic arrest deficient-like 1 (yeast)</t>
  </si>
  <si>
    <t>Mad2l1</t>
  </si>
  <si>
    <t>V-raf-leukemia viral oncogene 1</t>
  </si>
  <si>
    <t>Raf1</t>
  </si>
  <si>
    <t>Solute carrier family 38, member 5</t>
  </si>
  <si>
    <t>Slc38a5</t>
  </si>
  <si>
    <t>Glutamate receptor, ionotropic, delta 2</t>
  </si>
  <si>
    <t>Grid2</t>
  </si>
  <si>
    <t>Homer homolog 3 (Drosophila)</t>
  </si>
  <si>
    <t>Homer3</t>
  </si>
  <si>
    <t>ATP synthase, H+ transporting, mitochondrial F0 complex, subunit F6</t>
  </si>
  <si>
    <t>Atp5j</t>
  </si>
  <si>
    <t>Harvey rat sarcoma virus oncogene</t>
  </si>
  <si>
    <t>Hras</t>
  </si>
  <si>
    <t>Cyclin-dependent kinase inhibitor 1B</t>
  </si>
  <si>
    <t>Cdkn1b</t>
  </si>
  <si>
    <t>Glutamate receptor, ionotropic, AMPA 2</t>
  </si>
  <si>
    <t>Gria2</t>
  </si>
  <si>
    <t>Glutamate receptor, metabotropic 7</t>
  </si>
  <si>
    <t>Grm7</t>
  </si>
  <si>
    <t>Protein kinase, cAMP dependent, catalytic, beta</t>
  </si>
  <si>
    <t>Prkacb</t>
  </si>
  <si>
    <t>Growth arrest and DNA-damage-inducible, gamma</t>
  </si>
  <si>
    <t>Gadd45g</t>
  </si>
  <si>
    <t>Activating transcription factor 4 (tax-responsive enhancer element B67)</t>
  </si>
  <si>
    <t>Atf4</t>
  </si>
  <si>
    <t>Kras</t>
  </si>
  <si>
    <t>Guanine nucleotide binding protein (G protein), gamma 12</t>
  </si>
  <si>
    <t>Gng12</t>
  </si>
  <si>
    <t>Ngf</t>
  </si>
  <si>
    <t>Glutaminase 2 (liver, mitochondrial)</t>
  </si>
  <si>
    <t>Gls2</t>
  </si>
  <si>
    <t>Anaphase promoting complex subunit 10</t>
  </si>
  <si>
    <t>Anapc10</t>
  </si>
  <si>
    <t>Adenylate cyclase 5</t>
  </si>
  <si>
    <t>Adcy5</t>
  </si>
  <si>
    <t>C-abl oncogene 1, receptor tyrosine kinase</t>
  </si>
  <si>
    <t>Abl1</t>
  </si>
  <si>
    <t>Cell division cycle 25 homolog B (S. pombe)</t>
  </si>
  <si>
    <t>Cdc25b</t>
  </si>
  <si>
    <t>Cytochrome P450, family 2, subfamily j, polypeptide 4</t>
  </si>
  <si>
    <t>Cyp2j4</t>
  </si>
  <si>
    <t>Microtubule-associated protein tau</t>
  </si>
  <si>
    <t>Mapt</t>
  </si>
  <si>
    <t>Beta-site APP-cleaving enzyme 2</t>
  </si>
  <si>
    <t>Bace2</t>
  </si>
  <si>
    <t>CAMP responsive element binding protein 1</t>
  </si>
  <si>
    <t>Creb1</t>
  </si>
  <si>
    <t>NADH dehydrogenase (ubiquinone) 1 beta subcomplex 3</t>
  </si>
  <si>
    <t>Ndufb3</t>
  </si>
  <si>
    <t>Psen2</t>
  </si>
  <si>
    <t>Lamin B2</t>
  </si>
  <si>
    <t>Lmnb2</t>
  </si>
  <si>
    <t>Aryl hydrocarbon receptor nuclear translocator-like</t>
  </si>
  <si>
    <t>Arntl</t>
  </si>
  <si>
    <t>Hspa1b</t>
  </si>
  <si>
    <t>Septin 4</t>
  </si>
  <si>
    <t>Apolipoprotein E</t>
  </si>
  <si>
    <t>Apoe</t>
  </si>
  <si>
    <t>Potassium inwardly-rectifying channel, subfamily J, member 14</t>
  </si>
  <si>
    <t>Kcnj14</t>
  </si>
  <si>
    <t>Nicastrin</t>
  </si>
  <si>
    <t>Ncstn</t>
  </si>
  <si>
    <t>ATPase, H+ transporting, lysosomal V1 subunit C1</t>
  </si>
  <si>
    <t>Atp6v1c1</t>
  </si>
  <si>
    <t>Protein phosphatase 1, catalytic subunit, alpha isoform</t>
  </si>
  <si>
    <t>Ppp1ca</t>
  </si>
  <si>
    <t>NADH dehydrogenase (ubiquinone) 1 alpha subcomplex, 9</t>
  </si>
  <si>
    <t>Ndufa9</t>
  </si>
  <si>
    <t>Calcium/calmodulin-dependent protein kinase II beta</t>
  </si>
  <si>
    <t>Camk2b</t>
  </si>
  <si>
    <t>Glutamate decarboxylase 2</t>
  </si>
  <si>
    <t>Gad2</t>
  </si>
  <si>
    <t>Origin recognition complex, subunit 3-like (yeast)</t>
  </si>
  <si>
    <t>Orc3l</t>
  </si>
  <si>
    <t>Origin recognition complex, subunit 4-like (yeast)</t>
  </si>
  <si>
    <t>Orc4l</t>
  </si>
  <si>
    <t>Protein phosphatase 1, catalytic subunit, beta isoform</t>
  </si>
  <si>
    <t>Ppp1cb</t>
  </si>
  <si>
    <t>Inhibitor of kappa light polypeptide gene enhancer in B-cells, kinase beta</t>
  </si>
  <si>
    <t>Ikbkb</t>
  </si>
  <si>
    <t>Caspase 2</t>
  </si>
  <si>
    <t>Casp2</t>
  </si>
  <si>
    <t>Cyclin-dependent kinase inhibitor 2A</t>
  </si>
  <si>
    <t>Cdkn2a</t>
  </si>
  <si>
    <t>Potassium voltage-gated channel, Shal-related subfamily, member 2</t>
  </si>
  <si>
    <t>Kcnd2</t>
  </si>
  <si>
    <t>Protein phosphatase 2 (formerly 2A), regulatory subunit A, beta isoform</t>
  </si>
  <si>
    <t>Ppp2r1b</t>
  </si>
  <si>
    <t>Solute carrier family 1 (high affinity aspartate/glutamate transporter), member 6</t>
  </si>
  <si>
    <t>Slc1a6</t>
  </si>
  <si>
    <t>Gamma-aminobutyric acid (GABA) B receptor 1</t>
  </si>
  <si>
    <t>Gabbr1</t>
  </si>
  <si>
    <t>Heparin-binding EGF-like growth factor</t>
  </si>
  <si>
    <t>Hbegf</t>
  </si>
  <si>
    <t>Caspase 6</t>
  </si>
  <si>
    <t>Casp6</t>
  </si>
  <si>
    <t>Ribosomal protein S6 kinase polypeptide 3</t>
  </si>
  <si>
    <t>Rps6ka3</t>
  </si>
  <si>
    <t>ATPase, H+ transporting, lysosomal 9kDa, V0 subunit e1</t>
  </si>
  <si>
    <t>Atp6v0e1</t>
  </si>
  <si>
    <t>Protein kinase, membrane associated tyrosine/threonine 1</t>
  </si>
  <si>
    <t>Pkmyt1</t>
  </si>
  <si>
    <t>Potassium inwardly-rectifying channel, subfamily J, member 4</t>
  </si>
  <si>
    <t>Kcnj4</t>
  </si>
  <si>
    <t>Tyrosine 3-monooxygenase/tryptophan 5-monooxygenase activation protein, gamma polypeptide</t>
  </si>
  <si>
    <t>Ywhag</t>
  </si>
  <si>
    <t>NADH dehydrogenase (ubiquinone) 1, subcomplex unknown, 2</t>
  </si>
  <si>
    <t>Ndufc2</t>
  </si>
  <si>
    <t>Ubiquinol cytochrome c reductase core protein 2</t>
  </si>
  <si>
    <t>Uqcrc2</t>
  </si>
  <si>
    <t>Gamma-aminobutyric acid (GABA) A receptor, beta 1</t>
  </si>
  <si>
    <t>Gabrb1</t>
  </si>
  <si>
    <t>Budding uninhibited by benzimidazoles 3 homolog (S. cerevisiae)</t>
  </si>
  <si>
    <t>Bub3</t>
  </si>
  <si>
    <t>Glutamate receptor, ionotropic, kainate 4</t>
  </si>
  <si>
    <t>Grik4</t>
  </si>
  <si>
    <t>Solute carrier family 33 (acetyl-CoA transporter), member 1</t>
  </si>
  <si>
    <t>Slc33a1</t>
  </si>
  <si>
    <t>Myeloid cell leukemia sequence 1</t>
  </si>
  <si>
    <t>Mcl1</t>
  </si>
  <si>
    <t>Structural maintenance of chromosomes 3</t>
  </si>
  <si>
    <t>Smc3</t>
  </si>
  <si>
    <t>Guanine nucleotide binding protein (G protein), gamma 3</t>
  </si>
  <si>
    <t>Gng3</t>
  </si>
  <si>
    <t>Phospholipase C-like 1</t>
  </si>
  <si>
    <t>Plcl1</t>
  </si>
  <si>
    <t>Cyclin D1</t>
  </si>
  <si>
    <t>Ccnd1</t>
  </si>
  <si>
    <t>NADH dehydrogenase (ubiquinone) Fe-S protein 8</t>
  </si>
  <si>
    <t>Ndufs8</t>
  </si>
  <si>
    <t>Insulin-like growth factor 1</t>
  </si>
  <si>
    <t>Igf1</t>
  </si>
  <si>
    <t>Protein phosphatase 3, regulatory subunit B, alpha isoform</t>
  </si>
  <si>
    <t>Ppp3r1</t>
  </si>
  <si>
    <t>Insulin degrading enzyme</t>
  </si>
  <si>
    <t>Ide</t>
  </si>
  <si>
    <t>E2F transcription factor 1</t>
  </si>
  <si>
    <t>E2f1</t>
  </si>
  <si>
    <t>Protein phosphatase 3, catalytic subunit, alpha isoform</t>
  </si>
  <si>
    <t>Ppp3ca</t>
  </si>
  <si>
    <t>NADH dehydrogenase (ubiquinone) Fe-S protein 3</t>
  </si>
  <si>
    <t>Ndufs3</t>
  </si>
  <si>
    <t>CAMP responsive element binding protein 3-like 1</t>
  </si>
  <si>
    <t>Creb3l1</t>
  </si>
  <si>
    <t>RAP1B, member of RAS oncogene family</t>
  </si>
  <si>
    <t>Rap1b</t>
  </si>
  <si>
    <t>Htr7</t>
  </si>
  <si>
    <t>Glutamate receptor, ionotrophic, AMPA 4</t>
  </si>
  <si>
    <t>Gria4</t>
  </si>
  <si>
    <t>Guanine nucleotide binding protein, alpha stimulating, olfactory type</t>
  </si>
  <si>
    <t>Gnal</t>
  </si>
  <si>
    <t>Heat shock 70kD protein 1A</t>
  </si>
  <si>
    <t>Hspa1a</t>
  </si>
  <si>
    <t>NADH dehydrogenase (ubiquinone) Fe-S protein 5</t>
  </si>
  <si>
    <t>Ndufs5</t>
  </si>
  <si>
    <t>Ribosomal protein S6 kinase polypeptide 2</t>
  </si>
  <si>
    <t>Rps6ka2</t>
  </si>
  <si>
    <t>Solute carrier family 6 (neurotransmitter transporter, GABA), member 1</t>
  </si>
  <si>
    <t>Slc6a1</t>
  </si>
  <si>
    <t>NADH dehydrogenase (ubiquinone) flavoprotein 2</t>
  </si>
  <si>
    <t>Ndufv2</t>
  </si>
  <si>
    <t>Guanine nucleotide binding protein (G protein), alpha inhibiting 1</t>
  </si>
  <si>
    <t>Gnai1</t>
  </si>
  <si>
    <t>Phosphoinositide-3-kinase, regulatory subunit 2 (beta)</t>
  </si>
  <si>
    <t>Pik3r2</t>
  </si>
  <si>
    <t>Interleukin 3 receptor, alpha</t>
  </si>
  <si>
    <t>Il3ra</t>
  </si>
  <si>
    <t>Minichromosome maintenance complex component 3</t>
  </si>
  <si>
    <t>Mcm3</t>
  </si>
  <si>
    <t>NADH dehydrogenase (ubiquinone) 1 alpha subcomplex, 8</t>
  </si>
  <si>
    <t>Ndufa8</t>
  </si>
  <si>
    <t>Guanine nucleotide binding protein (G protein), gamma 5</t>
  </si>
  <si>
    <t>Gng5</t>
  </si>
  <si>
    <t>Kinesin family member 5C</t>
  </si>
  <si>
    <t>Kif5c</t>
  </si>
  <si>
    <t>Synaptotagmin I</t>
  </si>
  <si>
    <t>Syt1</t>
  </si>
  <si>
    <t>ATPase, H+ transporting, lysosomal V1 subunit E1</t>
  </si>
  <si>
    <t>Atp6v1e1</t>
  </si>
  <si>
    <t>CDC14 cell division cycle 14 homolog A (S. cerevisiae)</t>
  </si>
  <si>
    <t>Cdc14a</t>
  </si>
  <si>
    <t>Harakiri, BCL2 interacting protein (contains only BH3 domain)</t>
  </si>
  <si>
    <t>Hrk</t>
  </si>
  <si>
    <t>3-phosphoinositide dependent protein kinase-1</t>
  </si>
  <si>
    <t>Pdpk1</t>
  </si>
  <si>
    <t>ATPase, H+ transporting, lysosomal 38kDa, V0 subunit d1</t>
  </si>
  <si>
    <t>Atp6v0d1</t>
  </si>
  <si>
    <t>Cyclin A1</t>
  </si>
  <si>
    <t>Ccna1</t>
  </si>
  <si>
    <t>Complexin 1</t>
  </si>
  <si>
    <t>Cplx1</t>
  </si>
  <si>
    <t>Cyclin H</t>
  </si>
  <si>
    <t>Ccnh</t>
  </si>
  <si>
    <t>V-akt murine thymoma viral oncogene homolog 3 (protein kinase B, gamma)</t>
  </si>
  <si>
    <t>Akt3</t>
  </si>
  <si>
    <t>Growth arrest and DNA-damage-inducible, alpha</t>
  </si>
  <si>
    <t>Gadd45a</t>
  </si>
  <si>
    <t>ATPase, H transporting, lysosomal V1 subunit G1</t>
  </si>
  <si>
    <t>Atp6v1g1</t>
  </si>
  <si>
    <t>Anterior pharynx defective 1 homolog A (C. elegans)</t>
  </si>
  <si>
    <t>Aph1a</t>
  </si>
  <si>
    <t>Solute carrier family 12 (potassium-chloride transporter), member 5</t>
  </si>
  <si>
    <t>Slc12a5</t>
  </si>
  <si>
    <t>GABA(A) receptor-associated protein like 2</t>
  </si>
  <si>
    <t>Gabarapl2</t>
  </si>
  <si>
    <t>Zinc finger and BTB domain containing 17</t>
  </si>
  <si>
    <t>Zbtb17</t>
  </si>
  <si>
    <t>Pituitary tumor-transforming 1</t>
  </si>
  <si>
    <t>Pttg1</t>
  </si>
  <si>
    <t>Guanine nucleotide binding protein (G protein), alpha activating activity polypeptide O</t>
  </si>
  <si>
    <t>Gnao1</t>
  </si>
  <si>
    <t>Transforming growth factor, beta 3</t>
  </si>
  <si>
    <t>Tgfb3</t>
  </si>
  <si>
    <t>Mdm2 p53 binding protein homolog (mouse)</t>
  </si>
  <si>
    <t>Mdm2</t>
  </si>
  <si>
    <t>ATPase, H+ transporting, lysosomal V1 subunit D</t>
  </si>
  <si>
    <t>Atp6v1d</t>
  </si>
  <si>
    <t>ATPase, H+ transporting V0 subunit e2</t>
  </si>
  <si>
    <t>Atp6v0e2</t>
  </si>
  <si>
    <t>5-hydroxytryptamine (serotonin) receptor 5B</t>
  </si>
  <si>
    <t>Htr5b</t>
  </si>
  <si>
    <t>Guanine nucleotide binding protein (G protein), alpha inhibiting 3</t>
  </si>
  <si>
    <t>Gnai3</t>
  </si>
  <si>
    <t>Tubulin, alpha 3A</t>
  </si>
  <si>
    <t>Tuba3a</t>
  </si>
  <si>
    <t>ATP synthase, H+ transporting, mitochondrial F0 complex, subunit B1</t>
  </si>
  <si>
    <t>Atp5f1</t>
  </si>
  <si>
    <t>ATP synthase, H+ transporting, mitochondrial F1 complex, beta polypeptide</t>
  </si>
  <si>
    <t>Atp5b</t>
  </si>
  <si>
    <t>Solute carrier family 1 (glial high affinity glutamate transporter), member 3</t>
  </si>
  <si>
    <t>Slc1a3</t>
  </si>
  <si>
    <t>Tubulin, alpha 4A</t>
  </si>
  <si>
    <t>Tuba4a</t>
  </si>
  <si>
    <t>NADH dehydrogenase (ubiquinone) 1 beta subcomplex, 2</t>
  </si>
  <si>
    <t>Ndufb2</t>
  </si>
  <si>
    <t>Protein phosphatase 2, regulatory subunit B', epsilon isoform</t>
  </si>
  <si>
    <t>Ppp2r5e</t>
  </si>
  <si>
    <t>Gng4</t>
  </si>
  <si>
    <t>NADH dehydrogenase (ubiquinone) Fe-S protein 2</t>
  </si>
  <si>
    <t>Ndufs2</t>
  </si>
  <si>
    <t>Lamin A</t>
  </si>
  <si>
    <t>Lmna</t>
  </si>
  <si>
    <t>Adenylate cyclase 2 (brain)</t>
  </si>
  <si>
    <t>Adcy2</t>
  </si>
  <si>
    <t>Calcyon neuron-specific vesicular protein</t>
  </si>
  <si>
    <t>Caly</t>
  </si>
  <si>
    <t>Protein phosphatase 3, catalytic subunit, beta isoform</t>
  </si>
  <si>
    <t>Ppp3cb</t>
  </si>
  <si>
    <t>Cyclin D2</t>
  </si>
  <si>
    <t>Ccnd2</t>
  </si>
  <si>
    <t>Succinate dehydrogenase complex, subunit D, integral membrane protein</t>
  </si>
  <si>
    <t>Sdhd</t>
  </si>
  <si>
    <t>FBJ osteosarcoma oncogene</t>
  </si>
  <si>
    <t>Fos</t>
  </si>
  <si>
    <t>Eukaryotic translation initiation factor 2, subunit 1 alpha</t>
  </si>
  <si>
    <t>Eif2s1</t>
  </si>
  <si>
    <t>Calcium channel, voltage-dependent, P/Q type, alpha 1A subunit</t>
  </si>
  <si>
    <t>Cacna1a</t>
  </si>
  <si>
    <t>Apoptotic peptidase activating factor 1</t>
  </si>
  <si>
    <t>Apaf1</t>
  </si>
  <si>
    <t>Solute carrier family 17 (sodium-dependent inorganic phosphate cotransporter), member 7</t>
  </si>
  <si>
    <t>Slc17a7</t>
  </si>
  <si>
    <t>5-hydroxytryptamine (serotonin) receptor 3a</t>
  </si>
  <si>
    <t>Htr3a</t>
  </si>
  <si>
    <t>DAB2 interacting protein</t>
  </si>
  <si>
    <t>Dab2ip</t>
  </si>
  <si>
    <t>Endonuclease G</t>
  </si>
  <si>
    <t>Endog</t>
  </si>
  <si>
    <t>Guanine nucleotide binding protein (G protein), beta polypeptide 1</t>
  </si>
  <si>
    <t>Gnb1</t>
  </si>
  <si>
    <t>Atf6</t>
  </si>
  <si>
    <t>Growth arrest and DNA-damage-inducible, beta</t>
  </si>
  <si>
    <t>Gadd45b</t>
  </si>
  <si>
    <t>Amyloid beta (A4) precursor protein-binding, family B, member 1 (Fe65)</t>
  </si>
  <si>
    <t>Apbb1</t>
  </si>
  <si>
    <t>Tnf receptor-associated factor 2</t>
  </si>
  <si>
    <t>Traf2</t>
  </si>
  <si>
    <t>Tumor necrosis factor receptor superfamily, member 1a</t>
  </si>
  <si>
    <t>Tnfrsf1a</t>
  </si>
  <si>
    <t>Adaptor-related protein complex 2, beta 1 subunit</t>
  </si>
  <si>
    <t>Ap2b1</t>
  </si>
  <si>
    <t>NADH dehydrogenase (ubiquinone) Fe-S protein 1</t>
  </si>
  <si>
    <t>Ndufs1</t>
  </si>
  <si>
    <t>Adaptor-related protein complex 2, sigma 1 subunit</t>
  </si>
  <si>
    <t>Ap2s1</t>
  </si>
  <si>
    <t>Gamma-aminobutyric acid (GABA) receptor, theta</t>
  </si>
  <si>
    <t>Gabrq</t>
  </si>
  <si>
    <t>Bid</t>
  </si>
  <si>
    <t>Glycogen synthase kinase 3 beta</t>
  </si>
  <si>
    <t>Gsk3b</t>
  </si>
  <si>
    <t>Heat shock protein alpha 2</t>
  </si>
  <si>
    <t>Hspa2</t>
  </si>
  <si>
    <t>Proliferating cell nuclear antigen</t>
  </si>
  <si>
    <t>Pcna</t>
  </si>
  <si>
    <t>Acetylcholinesterase</t>
  </si>
  <si>
    <t>Ache</t>
  </si>
  <si>
    <t>Phospholipase C, beta 4</t>
  </si>
  <si>
    <t>Plcb4</t>
  </si>
  <si>
    <t>Sept4</t>
  </si>
  <si>
    <t xml:space="preserve">ref|Rattus norvegicus potassium inwardly-rectifying channel, subfamily J, member 9 </t>
  </si>
  <si>
    <t>BH3-interacting domain death agonist</t>
  </si>
  <si>
    <t xml:space="preserve">cyclic AMP-dependent transcription factor ATF-6 alpha </t>
  </si>
  <si>
    <t>ATP synthase lipid-binding protein, mitochondrial</t>
  </si>
  <si>
    <t xml:space="preserve">Cell division protein kinase 7 </t>
  </si>
  <si>
    <t xml:space="preserve">nicotinic receptor alpha 7 subunit </t>
  </si>
  <si>
    <t xml:space="preserve">Cytochrome P450 2D18 </t>
  </si>
  <si>
    <t xml:space="preserve">guanine nucleotide binding protein (G protein), gamma 4 subunit </t>
  </si>
  <si>
    <t xml:space="preserve">heat shock 70kD protein 1B </t>
  </si>
  <si>
    <t xml:space="preserve">5-hydroxytryptamine receptor 7 </t>
  </si>
  <si>
    <t xml:space="preserve">GTPase KRasGTPase KRas, N-terminally processed </t>
  </si>
  <si>
    <t>Nuclear factor NF-kappa-B p105 subunitNuclear factor NF-kappa-B p50 subunit</t>
  </si>
  <si>
    <t xml:space="preserve">Beta-nerve growth factor </t>
  </si>
  <si>
    <t>Presenilin-1</t>
  </si>
  <si>
    <t>Presenilin-2</t>
  </si>
  <si>
    <t xml:space="preserve">Syntaxin-1B 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49" fontId="0" fillId="0" borderId="1" xfId="0" applyNumberFormat="1" applyBorder="1"/>
    <xf numFmtId="11" fontId="0" fillId="0" borderId="1" xfId="0" applyNumberFormat="1" applyBorder="1"/>
    <xf numFmtId="0" fontId="1" fillId="0" borderId="1" xfId="0" applyFont="1" applyBorder="1"/>
    <xf numFmtId="49" fontId="1" fillId="0" borderId="1" xfId="0" applyNumberFormat="1" applyFont="1" applyBorder="1"/>
    <xf numFmtId="0" fontId="0" fillId="0" borderId="0" xfId="0" applyBorder="1"/>
    <xf numFmtId="0" fontId="0" fillId="3" borderId="1" xfId="0" applyFill="1" applyBorder="1"/>
    <xf numFmtId="0" fontId="0" fillId="2" borderId="1" xfId="0" applyFill="1" applyBorder="1"/>
    <xf numFmtId="0" fontId="0" fillId="4" borderId="1" xfId="0" applyFill="1" applyBorder="1"/>
  </cellXfs>
  <cellStyles count="1">
    <cellStyle name="Normal" xfId="0" builtinId="0"/>
  </cellStyles>
  <dxfs count="2">
    <dxf>
      <fill>
        <patternFill>
          <bgColor theme="9" tint="-0.499984740745262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6"/>
  <sheetViews>
    <sheetView tabSelected="1" topLeftCell="A256" workbookViewId="0">
      <selection activeCell="A290" sqref="A290:XFD290"/>
    </sheetView>
  </sheetViews>
  <sheetFormatPr defaultRowHeight="15" x14ac:dyDescent="0.25"/>
  <cols>
    <col min="1" max="1" width="9.140625" style="2"/>
    <col min="2" max="2" width="88.28515625" style="1" customWidth="1"/>
    <col min="3" max="8" width="9.140625" style="1"/>
  </cols>
  <sheetData>
    <row r="1" spans="1:8" x14ac:dyDescent="0.25">
      <c r="A1" s="5" t="s">
        <v>0</v>
      </c>
      <c r="B1" s="4" t="s">
        <v>595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2</v>
      </c>
      <c r="H1" s="4" t="s">
        <v>3</v>
      </c>
    </row>
    <row r="2" spans="1:8" x14ac:dyDescent="0.25">
      <c r="A2" s="2" t="s">
        <v>316</v>
      </c>
      <c r="B2" s="1" t="s">
        <v>315</v>
      </c>
      <c r="C2" s="8">
        <v>1.4167694340000001</v>
      </c>
      <c r="D2" s="1">
        <v>1.3511029000000001E-2</v>
      </c>
      <c r="E2" s="1">
        <v>1.298193068</v>
      </c>
      <c r="F2" s="9">
        <v>1.2092693830000001</v>
      </c>
      <c r="G2" s="1">
        <v>0.232910115</v>
      </c>
      <c r="H2" s="1">
        <v>1.4042391430000001</v>
      </c>
    </row>
    <row r="3" spans="1:8" x14ac:dyDescent="0.25">
      <c r="A3" s="2" t="s">
        <v>575</v>
      </c>
      <c r="B3" s="1" t="s">
        <v>574</v>
      </c>
      <c r="C3" s="7">
        <v>-2.9434205119999999</v>
      </c>
      <c r="D3" s="1">
        <v>1.4080778E-2</v>
      </c>
      <c r="E3" s="1">
        <v>1.3960964279999999</v>
      </c>
      <c r="F3" s="9">
        <v>-1.372462066</v>
      </c>
      <c r="G3" s="1">
        <v>0.13462199399999999</v>
      </c>
      <c r="H3" s="1">
        <v>1.505280073</v>
      </c>
    </row>
    <row r="4" spans="1:8" x14ac:dyDescent="0.25">
      <c r="A4" s="2" t="s">
        <v>39</v>
      </c>
      <c r="B4" s="1" t="s">
        <v>38</v>
      </c>
      <c r="C4" s="9">
        <v>1.3109288290000001</v>
      </c>
      <c r="D4" s="1">
        <v>0.29234311699999999</v>
      </c>
      <c r="E4" s="1">
        <v>1.6092078590000001</v>
      </c>
      <c r="F4" s="8">
        <v>1.548990871</v>
      </c>
      <c r="G4" s="1">
        <v>4.4148581999999999E-2</v>
      </c>
      <c r="H4" s="1">
        <v>1.5331519849999999</v>
      </c>
    </row>
    <row r="5" spans="1:8" x14ac:dyDescent="0.25">
      <c r="A5" s="2" t="s">
        <v>523</v>
      </c>
      <c r="B5" s="1" t="s">
        <v>522</v>
      </c>
      <c r="C5" s="7">
        <v>-1.2418292310000001</v>
      </c>
      <c r="D5" s="1">
        <v>4.0317918000000001E-2</v>
      </c>
      <c r="E5" s="1">
        <v>1.2401998670000001</v>
      </c>
      <c r="F5" s="9">
        <v>-1.600846067</v>
      </c>
      <c r="G5" s="1">
        <v>0.17213753900000001</v>
      </c>
      <c r="H5" s="1">
        <v>1.632736757</v>
      </c>
    </row>
    <row r="6" spans="1:8" x14ac:dyDescent="0.25">
      <c r="A6" s="2" t="s">
        <v>119</v>
      </c>
      <c r="B6" s="1" t="s">
        <v>118</v>
      </c>
      <c r="C6" s="9">
        <v>-1.0637931190000001</v>
      </c>
      <c r="D6" s="1">
        <v>0.76902615100000005</v>
      </c>
      <c r="E6" s="1">
        <v>1.548193897</v>
      </c>
      <c r="F6" s="8">
        <v>2.244715062</v>
      </c>
      <c r="G6" s="1">
        <v>4.0801285999999999E-2</v>
      </c>
      <c r="H6" s="1">
        <v>1.493355795</v>
      </c>
    </row>
    <row r="7" spans="1:8" x14ac:dyDescent="0.25">
      <c r="A7" s="2" t="s">
        <v>314</v>
      </c>
      <c r="B7" s="1" t="s">
        <v>313</v>
      </c>
      <c r="C7" s="7">
        <v>-2.023005119</v>
      </c>
      <c r="D7" s="1">
        <v>4.0641640000000003E-3</v>
      </c>
      <c r="E7" s="1">
        <v>1.525720379</v>
      </c>
      <c r="F7" s="9">
        <v>1.0751824489999999</v>
      </c>
      <c r="G7" s="1">
        <v>0.70961374899999996</v>
      </c>
      <c r="H7" s="1">
        <v>1.5276556480000001</v>
      </c>
    </row>
    <row r="8" spans="1:8" x14ac:dyDescent="0.25">
      <c r="A8" s="2" t="s">
        <v>278</v>
      </c>
      <c r="B8" s="1" t="s">
        <v>277</v>
      </c>
      <c r="C8" s="9">
        <v>1.0837574190000001</v>
      </c>
      <c r="D8" s="1">
        <v>0.63954112699999999</v>
      </c>
      <c r="E8" s="1">
        <v>1.464224068</v>
      </c>
      <c r="F8" s="8">
        <v>1.8531747409999999</v>
      </c>
      <c r="G8" s="1">
        <v>1.3536426000000001E-2</v>
      </c>
      <c r="H8" s="1">
        <v>1.52319224</v>
      </c>
    </row>
    <row r="9" spans="1:8" x14ac:dyDescent="0.25">
      <c r="A9" s="2" t="s">
        <v>257</v>
      </c>
      <c r="B9" s="1" t="s">
        <v>256</v>
      </c>
      <c r="C9" s="8">
        <v>2.1604143630000001</v>
      </c>
      <c r="D9" s="1">
        <v>1.501095E-3</v>
      </c>
      <c r="E9" s="1">
        <v>1.380725408</v>
      </c>
      <c r="F9" s="8">
        <v>2.0263775769999999</v>
      </c>
      <c r="G9" s="1">
        <v>2.407917E-2</v>
      </c>
      <c r="H9" s="1">
        <v>1.806460424</v>
      </c>
    </row>
    <row r="10" spans="1:8" x14ac:dyDescent="0.25">
      <c r="A10" s="2" t="s">
        <v>67</v>
      </c>
      <c r="B10" s="1" t="s">
        <v>66</v>
      </c>
      <c r="C10" s="9">
        <v>-1.2580718799999999</v>
      </c>
      <c r="D10" s="1">
        <v>0.23001490099999999</v>
      </c>
      <c r="E10" s="1">
        <v>1.3902997450000001</v>
      </c>
      <c r="F10" s="8">
        <v>2.0368649419999998</v>
      </c>
      <c r="G10" s="1">
        <v>2.8213638999999999E-2</v>
      </c>
      <c r="H10" s="1">
        <v>1.851213663</v>
      </c>
    </row>
    <row r="11" spans="1:8" x14ac:dyDescent="0.25">
      <c r="A11" s="2" t="s">
        <v>474</v>
      </c>
      <c r="B11" s="1" t="s">
        <v>473</v>
      </c>
      <c r="C11" s="8">
        <v>1.5582299529999999</v>
      </c>
      <c r="D11" s="1">
        <v>5.3115400000000004E-4</v>
      </c>
      <c r="E11" s="1">
        <v>1.1976786210000001</v>
      </c>
      <c r="F11" s="9">
        <v>1.474197242</v>
      </c>
      <c r="G11" s="1">
        <v>0.10664280399999999</v>
      </c>
      <c r="H11" s="1">
        <v>1.6064053220000001</v>
      </c>
    </row>
    <row r="12" spans="1:8" x14ac:dyDescent="0.25">
      <c r="A12" s="2" t="s">
        <v>312</v>
      </c>
      <c r="B12" s="1" t="s">
        <v>311</v>
      </c>
      <c r="C12" s="8">
        <v>1.3591507469999999</v>
      </c>
      <c r="D12" s="1">
        <v>6.8923329999999996E-3</v>
      </c>
      <c r="E12" s="1">
        <v>1.216906745</v>
      </c>
      <c r="F12" s="9">
        <v>-1.0423849940000001</v>
      </c>
      <c r="G12" s="1">
        <v>0.72875574300000001</v>
      </c>
      <c r="H12" s="1">
        <v>1.323946136</v>
      </c>
    </row>
    <row r="13" spans="1:8" x14ac:dyDescent="0.25">
      <c r="A13" s="2" t="s">
        <v>63</v>
      </c>
      <c r="B13" s="1" t="s">
        <v>62</v>
      </c>
      <c r="C13" s="9">
        <v>-1.1813293309999999</v>
      </c>
      <c r="D13" s="1">
        <v>0.31778899100000002</v>
      </c>
      <c r="E13" s="1">
        <v>1.377203709</v>
      </c>
      <c r="F13" s="8">
        <v>1.5373640900000001</v>
      </c>
      <c r="G13" s="1">
        <v>2.8410155999999999E-2</v>
      </c>
      <c r="H13" s="1">
        <v>1.4562501649999999</v>
      </c>
    </row>
    <row r="14" spans="1:8" x14ac:dyDescent="0.25">
      <c r="A14" s="2" t="s">
        <v>560</v>
      </c>
      <c r="B14" s="1" t="s">
        <v>559</v>
      </c>
      <c r="C14" s="7">
        <v>-1.97866824</v>
      </c>
      <c r="D14" s="1">
        <v>4.5115645000000003E-2</v>
      </c>
      <c r="E14" s="1">
        <v>1.463762977</v>
      </c>
      <c r="F14" s="9">
        <v>-1.0180018740000001</v>
      </c>
      <c r="G14" s="1">
        <v>0.90686454900000002</v>
      </c>
      <c r="H14" s="1">
        <v>1.4103319009999999</v>
      </c>
    </row>
    <row r="15" spans="1:8" x14ac:dyDescent="0.25">
      <c r="A15" s="2" t="s">
        <v>233</v>
      </c>
      <c r="B15" s="1" t="s">
        <v>232</v>
      </c>
      <c r="C15" s="7">
        <v>-2.2256095149999999</v>
      </c>
      <c r="D15" s="1">
        <v>1.3549698000000001E-2</v>
      </c>
      <c r="E15" s="1">
        <v>1.6875984589999999</v>
      </c>
      <c r="F15" s="9">
        <v>1.3736427440000001</v>
      </c>
      <c r="G15" s="1">
        <v>7.1078956999999998E-2</v>
      </c>
      <c r="H15" s="1">
        <v>1.4327593999999999</v>
      </c>
    </row>
    <row r="16" spans="1:8" x14ac:dyDescent="0.25">
      <c r="A16" s="2" t="s">
        <v>564</v>
      </c>
      <c r="B16" s="1" t="s">
        <v>563</v>
      </c>
      <c r="C16" s="7">
        <v>-1.8998403150000001</v>
      </c>
      <c r="D16" s="1">
        <v>4.9249573999999997E-2</v>
      </c>
      <c r="E16" s="1">
        <v>1.4418340999999999</v>
      </c>
      <c r="F16" s="9">
        <v>1.024226208</v>
      </c>
      <c r="G16" s="1">
        <v>0.92132175800000005</v>
      </c>
      <c r="H16" s="1">
        <v>1.656854091</v>
      </c>
    </row>
    <row r="17" spans="1:8" x14ac:dyDescent="0.25">
      <c r="A17" s="2" t="s">
        <v>539</v>
      </c>
      <c r="B17" s="1" t="s">
        <v>538</v>
      </c>
      <c r="C17" s="9">
        <v>1.142723132</v>
      </c>
      <c r="D17" s="1">
        <v>0.64578022999999996</v>
      </c>
      <c r="E17" s="1">
        <v>1.793603904</v>
      </c>
      <c r="F17" s="8">
        <v>1.872732233</v>
      </c>
      <c r="G17" s="1">
        <v>4.9078898000000003E-2</v>
      </c>
      <c r="H17" s="1">
        <v>1.8275161559999999</v>
      </c>
    </row>
    <row r="18" spans="1:8" x14ac:dyDescent="0.25">
      <c r="A18" s="2" t="s">
        <v>554</v>
      </c>
      <c r="B18" s="1" t="s">
        <v>553</v>
      </c>
      <c r="C18" s="7">
        <v>-2.104295848</v>
      </c>
      <c r="D18" s="1">
        <v>1.0770501E-2</v>
      </c>
      <c r="E18" s="1">
        <v>1.4391808429999999</v>
      </c>
      <c r="F18" s="7">
        <v>-1.8140823779999999</v>
      </c>
      <c r="G18" s="1">
        <v>4.5122809999999999E-2</v>
      </c>
      <c r="H18" s="1">
        <v>1.6676889370000001</v>
      </c>
    </row>
    <row r="19" spans="1:8" x14ac:dyDescent="0.25">
      <c r="A19" s="2" t="s">
        <v>480</v>
      </c>
      <c r="B19" s="1" t="s">
        <v>479</v>
      </c>
      <c r="C19" s="8">
        <v>1.615871391</v>
      </c>
      <c r="D19" s="1">
        <v>5.2195649999999998E-3</v>
      </c>
      <c r="E19" s="1">
        <v>1.3214576769999999</v>
      </c>
      <c r="F19" s="9">
        <v>-1.0883666139999999</v>
      </c>
      <c r="G19" s="1">
        <v>0.66024002999999998</v>
      </c>
      <c r="H19" s="1">
        <v>1.496802661</v>
      </c>
    </row>
    <row r="20" spans="1:8" x14ac:dyDescent="0.25">
      <c r="A20" s="2" t="s">
        <v>337</v>
      </c>
      <c r="B20" s="1" t="s">
        <v>336</v>
      </c>
      <c r="C20" s="7">
        <v>-2.3902857970000002</v>
      </c>
      <c r="D20" s="1">
        <v>2.1147579999999999E-2</v>
      </c>
      <c r="E20" s="1">
        <v>1.8217438960000001</v>
      </c>
      <c r="F20" s="9">
        <v>-1.0511170540000001</v>
      </c>
      <c r="G20" s="1">
        <v>0.83393102100000005</v>
      </c>
      <c r="H20" s="1">
        <v>1.6320182649999999</v>
      </c>
    </row>
    <row r="21" spans="1:8" x14ac:dyDescent="0.25">
      <c r="A21" s="2" t="s">
        <v>224</v>
      </c>
      <c r="B21" s="1" t="s">
        <v>223</v>
      </c>
      <c r="C21" s="9">
        <v>-1.3121080359999999</v>
      </c>
      <c r="D21" s="1">
        <v>0.13154855800000001</v>
      </c>
      <c r="E21" s="1">
        <v>1.440337985</v>
      </c>
      <c r="F21" s="8">
        <v>1.4712618310000001</v>
      </c>
      <c r="G21" s="1">
        <v>2.8182248999999999E-2</v>
      </c>
      <c r="H21" s="1">
        <v>1.4052059400000001</v>
      </c>
    </row>
    <row r="22" spans="1:8" x14ac:dyDescent="0.25">
      <c r="A22" s="2" t="s">
        <v>333</v>
      </c>
      <c r="B22" s="1" t="s">
        <v>332</v>
      </c>
      <c r="C22" s="8">
        <v>1.9288694209999999</v>
      </c>
      <c r="D22" s="1">
        <v>4.512037E-3</v>
      </c>
      <c r="E22" s="1">
        <v>1.4421629229999999</v>
      </c>
      <c r="F22" s="8">
        <v>1.7447847670000001</v>
      </c>
      <c r="G22" s="1">
        <v>4.0840660000000001E-2</v>
      </c>
      <c r="H22" s="1">
        <v>1.694241509</v>
      </c>
    </row>
    <row r="23" spans="1:8" x14ac:dyDescent="0.25">
      <c r="A23" s="2" t="s">
        <v>304</v>
      </c>
      <c r="B23" s="1" t="s">
        <v>303</v>
      </c>
      <c r="C23" s="8">
        <v>3.0354896099999999</v>
      </c>
      <c r="D23" s="1">
        <v>1.6645690000000001E-3</v>
      </c>
      <c r="E23" s="1">
        <v>1.2134096720000001</v>
      </c>
      <c r="F23" s="9">
        <v>1.2816705390000001</v>
      </c>
      <c r="G23" s="1">
        <v>0.36062134899999998</v>
      </c>
      <c r="H23" s="1">
        <v>1.747709835</v>
      </c>
    </row>
    <row r="24" spans="1:8" x14ac:dyDescent="0.25">
      <c r="A24" s="2" t="s">
        <v>550</v>
      </c>
      <c r="B24" s="1" t="s">
        <v>581</v>
      </c>
      <c r="C24" s="8">
        <v>1.3072868959999999</v>
      </c>
      <c r="D24" s="1">
        <v>3.9873942000000002E-2</v>
      </c>
      <c r="E24" s="1">
        <v>1.2862339709999999</v>
      </c>
      <c r="F24" s="9">
        <v>1.4297038559999999</v>
      </c>
      <c r="G24" s="1">
        <v>0.25311635700000001</v>
      </c>
      <c r="H24" s="1">
        <v>1.869122264</v>
      </c>
    </row>
    <row r="25" spans="1:8" x14ac:dyDescent="0.25">
      <c r="A25" s="2" t="s">
        <v>127</v>
      </c>
      <c r="B25" s="1" t="s">
        <v>126</v>
      </c>
      <c r="C25" s="9">
        <v>1.21967516</v>
      </c>
      <c r="D25" s="1">
        <v>0.49904963699999999</v>
      </c>
      <c r="E25" s="1">
        <v>1.81403862</v>
      </c>
      <c r="F25" s="8">
        <v>1.774608902</v>
      </c>
      <c r="G25" s="1">
        <v>9.5444599999999996E-4</v>
      </c>
      <c r="H25" s="1">
        <v>1.249326548</v>
      </c>
    </row>
    <row r="26" spans="1:8" x14ac:dyDescent="0.25">
      <c r="A26" s="2" t="s">
        <v>139</v>
      </c>
      <c r="B26" s="1" t="s">
        <v>138</v>
      </c>
      <c r="C26" s="7">
        <v>-1.7826261699999999</v>
      </c>
      <c r="D26" s="1">
        <v>5.297609E-3</v>
      </c>
      <c r="E26" s="1">
        <v>1.3508938450000001</v>
      </c>
      <c r="F26" s="9">
        <v>-1.3675729889999999</v>
      </c>
      <c r="G26" s="1">
        <v>0.478730875</v>
      </c>
      <c r="H26" s="1">
        <v>1.966268261</v>
      </c>
    </row>
    <row r="27" spans="1:8" x14ac:dyDescent="0.25">
      <c r="A27" s="2" t="s">
        <v>508</v>
      </c>
      <c r="B27" s="1" t="s">
        <v>507</v>
      </c>
      <c r="C27" s="8">
        <v>2.4046250960000002</v>
      </c>
      <c r="D27" s="1">
        <v>4.9654740000000001E-3</v>
      </c>
      <c r="E27" s="1">
        <v>1.5119352699999999</v>
      </c>
      <c r="F27" s="9">
        <v>1.5496369759999999</v>
      </c>
      <c r="G27" s="1">
        <v>7.8846617999999993E-2</v>
      </c>
      <c r="H27" s="1">
        <v>1.6383394</v>
      </c>
    </row>
    <row r="28" spans="1:8" x14ac:dyDescent="0.25">
      <c r="A28" s="2" t="s">
        <v>245</v>
      </c>
      <c r="B28" s="1" t="s">
        <v>244</v>
      </c>
      <c r="C28" s="9">
        <v>-1.274359998</v>
      </c>
      <c r="D28" s="1">
        <v>7.0569740000000006E-2</v>
      </c>
      <c r="E28" s="1">
        <v>1.2486169</v>
      </c>
      <c r="F28" s="8">
        <v>1.4654414769999999</v>
      </c>
      <c r="G28" s="1">
        <v>3.0045701000000001E-2</v>
      </c>
      <c r="H28" s="1">
        <v>1.4054018269999999</v>
      </c>
    </row>
    <row r="29" spans="1:8" x14ac:dyDescent="0.25">
      <c r="A29" s="2" t="s">
        <v>506</v>
      </c>
      <c r="B29" s="1" t="s">
        <v>505</v>
      </c>
      <c r="C29" s="7">
        <v>-1.3724020809999999</v>
      </c>
      <c r="D29" s="1">
        <v>1.0311226999999999E-2</v>
      </c>
      <c r="E29" s="1">
        <v>1.2267459890000001</v>
      </c>
      <c r="F29" s="9">
        <v>-1.153269578</v>
      </c>
      <c r="G29" s="1">
        <v>0.55868127000000001</v>
      </c>
      <c r="H29" s="1">
        <v>1.61814452</v>
      </c>
    </row>
    <row r="30" spans="1:8" x14ac:dyDescent="0.25">
      <c r="A30" s="2" t="s">
        <v>274</v>
      </c>
      <c r="B30" s="1" t="s">
        <v>582</v>
      </c>
      <c r="C30" s="7">
        <v>-1.4068472270000001</v>
      </c>
      <c r="D30" s="1">
        <v>2.3482497000000001E-2</v>
      </c>
      <c r="E30" s="1">
        <v>1.331399676</v>
      </c>
      <c r="F30" s="9">
        <v>-1.244048555</v>
      </c>
      <c r="G30" s="1">
        <v>0.30876596099999998</v>
      </c>
      <c r="H30" s="1">
        <v>1.5753724689999999</v>
      </c>
    </row>
    <row r="31" spans="1:8" x14ac:dyDescent="0.25">
      <c r="A31" s="2" t="s">
        <v>129</v>
      </c>
      <c r="B31" s="1" t="s">
        <v>128</v>
      </c>
      <c r="C31" s="8">
        <v>1.3517552450000001</v>
      </c>
      <c r="D31" s="1">
        <v>1.8916048000000001E-2</v>
      </c>
      <c r="E31" s="1">
        <v>1.262147804</v>
      </c>
      <c r="F31" s="8">
        <v>1.3365855790000001</v>
      </c>
      <c r="G31" s="1">
        <v>2.1019428E-2</v>
      </c>
      <c r="H31" s="1">
        <v>1.266965079</v>
      </c>
    </row>
    <row r="32" spans="1:8" x14ac:dyDescent="0.25">
      <c r="A32" s="2" t="s">
        <v>290</v>
      </c>
      <c r="B32" s="1" t="s">
        <v>289</v>
      </c>
      <c r="C32" s="9">
        <v>-1.117139452</v>
      </c>
      <c r="D32" s="1">
        <v>0.20100278499999999</v>
      </c>
      <c r="E32" s="1">
        <v>1.201489104</v>
      </c>
      <c r="F32" s="8">
        <v>1.5585505980000001</v>
      </c>
      <c r="G32" s="1">
        <v>3.4860785999999998E-2</v>
      </c>
      <c r="H32" s="1">
        <v>1.4530252969999999</v>
      </c>
    </row>
    <row r="33" spans="1:8" x14ac:dyDescent="0.25">
      <c r="A33" s="2" t="s">
        <v>466</v>
      </c>
      <c r="B33" s="1" t="s">
        <v>465</v>
      </c>
      <c r="C33" s="7">
        <v>-1.4957000490000001</v>
      </c>
      <c r="D33" s="1">
        <v>1.4695177E-2</v>
      </c>
      <c r="E33" s="1">
        <v>1.319169722</v>
      </c>
      <c r="F33" s="9">
        <v>-1.1062453130000001</v>
      </c>
      <c r="G33" s="1">
        <v>0.71867133800000005</v>
      </c>
      <c r="H33" s="1">
        <v>1.762722269</v>
      </c>
    </row>
    <row r="34" spans="1:8" x14ac:dyDescent="0.25">
      <c r="A34" s="2" t="s">
        <v>379</v>
      </c>
      <c r="B34" s="1" t="s">
        <v>378</v>
      </c>
      <c r="C34" s="8">
        <v>1.481971645</v>
      </c>
      <c r="D34" s="1">
        <v>3.2215131000000001E-2</v>
      </c>
      <c r="E34" s="1">
        <v>1.4232439880000001</v>
      </c>
      <c r="F34" s="9">
        <v>1.3166863499999999</v>
      </c>
      <c r="G34" s="1">
        <v>0.234135657</v>
      </c>
      <c r="H34" s="1">
        <v>1.61795362</v>
      </c>
    </row>
    <row r="35" spans="1:8" x14ac:dyDescent="0.25">
      <c r="A35" s="2" t="s">
        <v>498</v>
      </c>
      <c r="B35" s="1" t="s">
        <v>497</v>
      </c>
      <c r="C35" s="7">
        <v>-1.8726901170000001</v>
      </c>
      <c r="D35" s="1">
        <v>1.0892972000000001E-2</v>
      </c>
      <c r="E35" s="1">
        <v>1.2423801400000001</v>
      </c>
      <c r="F35" s="9">
        <v>1.219866763</v>
      </c>
      <c r="G35" s="1">
        <v>0.36792132399999999</v>
      </c>
      <c r="H35" s="1">
        <v>1.584729606</v>
      </c>
    </row>
    <row r="36" spans="1:8" x14ac:dyDescent="0.25">
      <c r="A36" s="2" t="s">
        <v>77</v>
      </c>
      <c r="B36" s="1" t="s">
        <v>76</v>
      </c>
      <c r="C36" s="9">
        <v>-1.440725204</v>
      </c>
      <c r="D36" s="1">
        <v>7.2271941000000006E-2</v>
      </c>
      <c r="E36" s="1">
        <v>1.3388625970000001</v>
      </c>
      <c r="F36" s="8">
        <v>1.5038196180000001</v>
      </c>
      <c r="G36" s="1">
        <v>3.7616529000000003E-2</v>
      </c>
      <c r="H36" s="1">
        <v>1.4273831699999999</v>
      </c>
    </row>
    <row r="37" spans="1:8" x14ac:dyDescent="0.25">
      <c r="A37" s="2" t="s">
        <v>343</v>
      </c>
      <c r="B37" s="1" t="s">
        <v>342</v>
      </c>
      <c r="C37" s="8">
        <v>1.5982674210000001</v>
      </c>
      <c r="D37" s="1">
        <v>9.1176650000000005E-3</v>
      </c>
      <c r="E37" s="1">
        <v>1.3392245410000001</v>
      </c>
      <c r="F37" s="9">
        <v>-1.066057987</v>
      </c>
      <c r="G37" s="1">
        <v>0.76346125200000003</v>
      </c>
      <c r="H37" s="1">
        <v>1.5644622669999999</v>
      </c>
    </row>
    <row r="38" spans="1:8" x14ac:dyDescent="0.25">
      <c r="A38" s="2" t="s">
        <v>496</v>
      </c>
      <c r="B38" s="1" t="s">
        <v>495</v>
      </c>
      <c r="C38" s="9">
        <v>-1.039871201</v>
      </c>
      <c r="D38" s="1">
        <v>0.69905458700000001</v>
      </c>
      <c r="E38" s="1">
        <v>1.2573895260000001</v>
      </c>
      <c r="F38" s="8">
        <v>1.7490630650000001</v>
      </c>
      <c r="G38" s="1">
        <v>3.4242849999999998E-2</v>
      </c>
      <c r="H38" s="1">
        <v>1.618105226</v>
      </c>
    </row>
    <row r="39" spans="1:8" x14ac:dyDescent="0.25">
      <c r="A39" s="2" t="s">
        <v>458</v>
      </c>
      <c r="B39" s="1" t="s">
        <v>457</v>
      </c>
      <c r="C39" s="8">
        <v>2.0035907420000001</v>
      </c>
      <c r="D39" s="1">
        <v>2.0525400000000001E-4</v>
      </c>
      <c r="E39" s="1">
        <v>1.267104947</v>
      </c>
      <c r="F39" s="8">
        <v>1.712571931</v>
      </c>
      <c r="G39" s="1">
        <v>3.6942620000000002E-2</v>
      </c>
      <c r="H39" s="1">
        <v>1.5442623170000001</v>
      </c>
    </row>
    <row r="40" spans="1:8" x14ac:dyDescent="0.25">
      <c r="A40" s="2" t="s">
        <v>478</v>
      </c>
      <c r="B40" s="1" t="s">
        <v>477</v>
      </c>
      <c r="C40" s="7">
        <v>-1.8271675489999999</v>
      </c>
      <c r="D40" s="1">
        <v>2.6919729999999998E-3</v>
      </c>
      <c r="E40" s="1">
        <v>1.278267686</v>
      </c>
      <c r="F40" s="9">
        <v>-2.2085553529999999</v>
      </c>
      <c r="G40" s="1">
        <v>0.16877116</v>
      </c>
      <c r="H40" s="1">
        <v>1.9089720880000001</v>
      </c>
    </row>
    <row r="41" spans="1:8" x14ac:dyDescent="0.25">
      <c r="A41" s="2" t="s">
        <v>324</v>
      </c>
      <c r="B41" s="1" t="s">
        <v>323</v>
      </c>
      <c r="C41" s="8">
        <v>1.243658852</v>
      </c>
      <c r="D41" s="1">
        <v>2.0093728000000002E-2</v>
      </c>
      <c r="E41" s="1">
        <v>1.1669343379999999</v>
      </c>
      <c r="F41" s="9">
        <v>-1.2003040730000001</v>
      </c>
      <c r="G41" s="1">
        <v>0.337327618</v>
      </c>
      <c r="H41" s="1">
        <v>1.434749375</v>
      </c>
    </row>
    <row r="42" spans="1:8" x14ac:dyDescent="0.25">
      <c r="A42" s="2" t="s">
        <v>182</v>
      </c>
      <c r="B42" s="1" t="s">
        <v>181</v>
      </c>
      <c r="C42" s="8">
        <v>2.852409749</v>
      </c>
      <c r="D42" s="3">
        <v>1.7263200000000001E-5</v>
      </c>
      <c r="E42" s="1">
        <v>1.237967383</v>
      </c>
      <c r="F42" s="9">
        <v>1.466547109</v>
      </c>
      <c r="G42" s="1">
        <v>0.18702608500000001</v>
      </c>
      <c r="H42" s="1">
        <v>1.7865722820000001</v>
      </c>
    </row>
    <row r="43" spans="1:8" x14ac:dyDescent="0.25">
      <c r="A43" s="2" t="s">
        <v>141</v>
      </c>
      <c r="B43" s="1" t="s">
        <v>140</v>
      </c>
      <c r="C43" s="8">
        <v>1.6068098209999999</v>
      </c>
      <c r="D43" s="1">
        <v>6.7005470000000003E-3</v>
      </c>
      <c r="E43" s="1">
        <v>1.2976741430000001</v>
      </c>
      <c r="F43" s="9">
        <v>1.0536593940000001</v>
      </c>
      <c r="G43" s="1">
        <v>0.51932585200000003</v>
      </c>
      <c r="H43" s="1">
        <v>1.216498179</v>
      </c>
    </row>
    <row r="44" spans="1:8" x14ac:dyDescent="0.25">
      <c r="A44" s="2" t="s">
        <v>57</v>
      </c>
      <c r="B44" s="1" t="s">
        <v>56</v>
      </c>
      <c r="C44" s="8">
        <v>1.307815841</v>
      </c>
      <c r="D44" s="1">
        <v>3.8520210000000002E-3</v>
      </c>
      <c r="E44" s="1">
        <v>1.1694174669999999</v>
      </c>
      <c r="F44" s="9">
        <v>1.354488481</v>
      </c>
      <c r="G44" s="1">
        <v>9.2930245999999994E-2</v>
      </c>
      <c r="H44" s="1">
        <v>1.4520854780000001</v>
      </c>
    </row>
    <row r="45" spans="1:8" x14ac:dyDescent="0.25">
      <c r="A45" s="2" t="s">
        <v>567</v>
      </c>
      <c r="B45" s="1" t="s">
        <v>580</v>
      </c>
      <c r="C45" s="8">
        <v>1.5089517830000001</v>
      </c>
      <c r="D45" s="1">
        <v>4.4330860000000001E-3</v>
      </c>
      <c r="E45" s="1">
        <v>1.2806387779999999</v>
      </c>
      <c r="F45" s="9">
        <v>1.3902772400000001</v>
      </c>
      <c r="G45" s="1">
        <v>0.23300913500000001</v>
      </c>
      <c r="H45" s="1">
        <v>1.6610417770000001</v>
      </c>
    </row>
    <row r="46" spans="1:8" x14ac:dyDescent="0.25">
      <c r="A46" s="2" t="s">
        <v>393</v>
      </c>
      <c r="B46" s="1" t="s">
        <v>392</v>
      </c>
      <c r="C46" s="8">
        <v>5.6626251109999997</v>
      </c>
      <c r="D46" s="3">
        <v>3.63303E-5</v>
      </c>
      <c r="E46" s="1">
        <v>1.484630713</v>
      </c>
      <c r="F46" s="9">
        <v>1.048819046</v>
      </c>
      <c r="G46" s="1">
        <v>0.80625242699999999</v>
      </c>
      <c r="H46" s="1">
        <v>1.5172125519999999</v>
      </c>
    </row>
    <row r="47" spans="1:8" x14ac:dyDescent="0.25">
      <c r="A47" s="2" t="s">
        <v>537</v>
      </c>
      <c r="B47" s="1" t="s">
        <v>536</v>
      </c>
      <c r="C47" s="7">
        <v>-4.6757003529999999</v>
      </c>
      <c r="D47" s="1">
        <v>9.8028549999999992E-3</v>
      </c>
      <c r="E47" s="1">
        <v>1.4026530690000001</v>
      </c>
      <c r="F47" s="9">
        <v>-1.1795873139999999</v>
      </c>
      <c r="G47" s="1">
        <v>0.45339945300000001</v>
      </c>
      <c r="H47" s="1">
        <v>1.543230962</v>
      </c>
    </row>
    <row r="48" spans="1:8" x14ac:dyDescent="0.25">
      <c r="A48" s="2" t="s">
        <v>166</v>
      </c>
      <c r="B48" s="1" t="s">
        <v>165</v>
      </c>
      <c r="C48" s="7">
        <v>-3.282767303</v>
      </c>
      <c r="D48" s="1">
        <v>8.2921700000000004E-4</v>
      </c>
      <c r="E48" s="1">
        <v>1.281903421</v>
      </c>
      <c r="F48" s="9">
        <v>1.2354840229999999</v>
      </c>
      <c r="G48" s="1">
        <v>0.43648477000000002</v>
      </c>
      <c r="H48" s="1">
        <v>1.742936051</v>
      </c>
    </row>
    <row r="49" spans="1:8" x14ac:dyDescent="0.25">
      <c r="A49" s="2" t="s">
        <v>168</v>
      </c>
      <c r="B49" s="1" t="s">
        <v>167</v>
      </c>
      <c r="C49" s="7">
        <v>-1.4633920389999999</v>
      </c>
      <c r="D49" s="1">
        <v>3.4944199999999999E-4</v>
      </c>
      <c r="E49" s="1">
        <v>1.1502698920000001</v>
      </c>
      <c r="F49" s="9">
        <v>-1.2138713809999999</v>
      </c>
      <c r="G49" s="1">
        <v>0.34461122700000002</v>
      </c>
      <c r="H49" s="1">
        <v>1.519601489</v>
      </c>
    </row>
    <row r="50" spans="1:8" x14ac:dyDescent="0.25">
      <c r="A50" s="2" t="s">
        <v>35</v>
      </c>
      <c r="B50" s="1" t="s">
        <v>34</v>
      </c>
      <c r="C50" s="9">
        <v>-1.0320437870000001</v>
      </c>
      <c r="D50" s="1">
        <v>0.79589434999999997</v>
      </c>
      <c r="E50" s="1">
        <v>1.313805262</v>
      </c>
      <c r="F50" s="8">
        <v>2.008253217</v>
      </c>
      <c r="G50" s="1">
        <v>6.3668300000000004E-3</v>
      </c>
      <c r="H50" s="1">
        <v>1.5727961960000001</v>
      </c>
    </row>
    <row r="51" spans="1:8" x14ac:dyDescent="0.25">
      <c r="A51" s="2" t="s">
        <v>525</v>
      </c>
      <c r="B51" s="1" t="s">
        <v>524</v>
      </c>
      <c r="C51" s="7">
        <v>-3.0005916520000002</v>
      </c>
      <c r="D51" s="1">
        <v>2.8857430000000001E-3</v>
      </c>
      <c r="E51" s="1">
        <v>1.321311648</v>
      </c>
      <c r="F51" s="9">
        <v>-1.550484854</v>
      </c>
      <c r="G51" s="1">
        <v>6.6230181999999999E-2</v>
      </c>
      <c r="H51" s="1">
        <v>1.588267372</v>
      </c>
    </row>
    <row r="52" spans="1:8" x14ac:dyDescent="0.25">
      <c r="A52" s="2" t="s">
        <v>172</v>
      </c>
      <c r="B52" s="1" t="s">
        <v>171</v>
      </c>
      <c r="C52" s="7">
        <v>-4.3556046899999998</v>
      </c>
      <c r="D52" s="1">
        <v>7.143656E-3</v>
      </c>
      <c r="E52" s="1">
        <v>1.737617414</v>
      </c>
      <c r="F52" s="9">
        <v>1.144793631</v>
      </c>
      <c r="G52" s="1">
        <v>0.41322273599999998</v>
      </c>
      <c r="H52" s="1">
        <v>1.4405837930000001</v>
      </c>
    </row>
    <row r="53" spans="1:8" x14ac:dyDescent="0.25">
      <c r="A53" s="2" t="s">
        <v>349</v>
      </c>
      <c r="B53" s="1" t="s">
        <v>348</v>
      </c>
      <c r="C53" s="7">
        <v>-2.8239586170000002</v>
      </c>
      <c r="D53" s="1">
        <v>4.381757E-3</v>
      </c>
      <c r="E53" s="1">
        <v>1.3734610819999999</v>
      </c>
      <c r="F53" s="9">
        <v>1.4717963869999999</v>
      </c>
      <c r="G53" s="1">
        <v>5.4489942E-2</v>
      </c>
      <c r="H53" s="1">
        <v>1.473804538</v>
      </c>
    </row>
    <row r="54" spans="1:8" x14ac:dyDescent="0.25">
      <c r="A54" s="2" t="s">
        <v>249</v>
      </c>
      <c r="B54" s="1" t="s">
        <v>248</v>
      </c>
      <c r="C54" s="7">
        <v>-1.8371121319999999</v>
      </c>
      <c r="D54" s="1">
        <v>4.5987399999999998E-4</v>
      </c>
      <c r="E54" s="1">
        <v>1.2210760780000001</v>
      </c>
      <c r="F54" s="9">
        <v>1.1863791910000001</v>
      </c>
      <c r="G54" s="1">
        <v>0.45663872999999999</v>
      </c>
      <c r="H54" s="1">
        <v>1.627654808</v>
      </c>
    </row>
    <row r="55" spans="1:8" x14ac:dyDescent="0.25">
      <c r="A55" s="2" t="s">
        <v>206</v>
      </c>
      <c r="B55" s="1" t="s">
        <v>205</v>
      </c>
      <c r="C55" s="8">
        <v>2.3433831899999999</v>
      </c>
      <c r="D55" s="1">
        <v>3.9368119999999996E-3</v>
      </c>
      <c r="E55" s="1">
        <v>1.2255991530000001</v>
      </c>
      <c r="F55" s="9">
        <v>-1.011048234</v>
      </c>
      <c r="G55" s="1">
        <v>0.91882693100000001</v>
      </c>
      <c r="H55" s="1">
        <v>1.2909116350000001</v>
      </c>
    </row>
    <row r="56" spans="1:8" x14ac:dyDescent="0.25">
      <c r="A56" s="2" t="s">
        <v>361</v>
      </c>
      <c r="B56" s="1" t="s">
        <v>360</v>
      </c>
      <c r="C56" s="8">
        <v>3.5397207860000002</v>
      </c>
      <c r="D56" s="1">
        <v>3.8141999999999999E-4</v>
      </c>
      <c r="E56" s="1">
        <v>1.4502063279999999</v>
      </c>
      <c r="F56" s="9">
        <v>-1.1110675910000001</v>
      </c>
      <c r="G56" s="1">
        <v>0.69369248699999997</v>
      </c>
      <c r="H56" s="1">
        <v>1.7226056649999999</v>
      </c>
    </row>
    <row r="57" spans="1:8" x14ac:dyDescent="0.25">
      <c r="A57" s="2" t="s">
        <v>202</v>
      </c>
      <c r="B57" s="1" t="s">
        <v>201</v>
      </c>
      <c r="C57" s="8">
        <v>3.8393270340000001</v>
      </c>
      <c r="D57" s="3">
        <v>3.6956799999999998E-5</v>
      </c>
      <c r="E57" s="1">
        <v>1.531660931</v>
      </c>
      <c r="F57" s="8">
        <v>1.980464727</v>
      </c>
      <c r="G57" s="1">
        <v>3.6228390000000001E-3</v>
      </c>
      <c r="H57" s="1">
        <v>1.4929849639999999</v>
      </c>
    </row>
    <row r="58" spans="1:8" x14ac:dyDescent="0.25">
      <c r="A58" s="2" t="s">
        <v>375</v>
      </c>
      <c r="B58" s="1" t="s">
        <v>374</v>
      </c>
      <c r="C58" s="8">
        <v>1.812621311</v>
      </c>
      <c r="D58" s="1">
        <v>1.42965E-4</v>
      </c>
      <c r="E58" s="1">
        <v>1.218985373</v>
      </c>
      <c r="F58" s="9">
        <v>-1.6672042359999999</v>
      </c>
      <c r="G58" s="1">
        <v>0.135813608</v>
      </c>
      <c r="H58" s="1">
        <v>1.945635343</v>
      </c>
    </row>
    <row r="59" spans="1:8" x14ac:dyDescent="0.25">
      <c r="A59" s="2" t="s">
        <v>239</v>
      </c>
      <c r="B59" s="1" t="s">
        <v>238</v>
      </c>
      <c r="C59" s="8">
        <v>4.2908026829999999</v>
      </c>
      <c r="D59" s="1">
        <v>1.09208E-4</v>
      </c>
      <c r="E59" s="1">
        <v>1.4153701919999999</v>
      </c>
      <c r="F59" s="9">
        <v>-1.0227953599999999</v>
      </c>
      <c r="G59" s="1">
        <v>0.85111015899999998</v>
      </c>
      <c r="H59" s="1">
        <v>1.325547085</v>
      </c>
    </row>
    <row r="60" spans="1:8" x14ac:dyDescent="0.25">
      <c r="A60" s="2" t="s">
        <v>468</v>
      </c>
      <c r="B60" s="1" t="s">
        <v>467</v>
      </c>
      <c r="C60" s="7">
        <v>-2.1470764999999998</v>
      </c>
      <c r="D60" s="1">
        <v>1.5881985000000001E-2</v>
      </c>
      <c r="E60" s="1">
        <v>1.3676241689999999</v>
      </c>
      <c r="F60" s="9">
        <v>-1.3728423300000001</v>
      </c>
      <c r="G60" s="1">
        <v>0.206982375</v>
      </c>
      <c r="H60" s="1">
        <v>1.584541786</v>
      </c>
    </row>
    <row r="61" spans="1:8" x14ac:dyDescent="0.25">
      <c r="A61" s="2" t="s">
        <v>407</v>
      </c>
      <c r="B61" s="1" t="s">
        <v>406</v>
      </c>
      <c r="C61" s="8">
        <v>4.6416961680000002</v>
      </c>
      <c r="D61" s="1">
        <v>4.3682299999999997E-4</v>
      </c>
      <c r="E61" s="1">
        <v>1.1943262960000001</v>
      </c>
      <c r="F61" s="9">
        <v>1.349033132</v>
      </c>
      <c r="G61" s="1">
        <v>0.30951946299999999</v>
      </c>
      <c r="H61" s="1">
        <v>1.8194926309999999</v>
      </c>
    </row>
    <row r="62" spans="1:8" x14ac:dyDescent="0.25">
      <c r="A62" s="2" t="s">
        <v>529</v>
      </c>
      <c r="B62" s="1" t="s">
        <v>528</v>
      </c>
      <c r="C62" s="7">
        <v>-2.7648944549999999</v>
      </c>
      <c r="D62" s="1">
        <v>6.2698240000000002E-3</v>
      </c>
      <c r="E62" s="1">
        <v>1.266036994</v>
      </c>
      <c r="F62" s="7">
        <v>-1.8872131219999999</v>
      </c>
      <c r="G62" s="1">
        <v>4.2684198999999999E-2</v>
      </c>
      <c r="H62" s="1">
        <v>1.4583125370000001</v>
      </c>
    </row>
    <row r="63" spans="1:8" x14ac:dyDescent="0.25">
      <c r="A63" s="2" t="s">
        <v>17</v>
      </c>
      <c r="B63" s="1" t="s">
        <v>16</v>
      </c>
      <c r="C63" s="8">
        <v>1.456926441</v>
      </c>
      <c r="D63" s="1">
        <v>3.7503519999999999E-2</v>
      </c>
      <c r="E63" s="1">
        <v>1.406424704</v>
      </c>
      <c r="F63" s="9">
        <v>1.6914539399999999</v>
      </c>
      <c r="G63" s="1">
        <v>9.6387608E-2</v>
      </c>
      <c r="H63" s="1">
        <v>1.8508616689999999</v>
      </c>
    </row>
    <row r="64" spans="1:8" x14ac:dyDescent="0.25">
      <c r="A64" s="2" t="s">
        <v>188</v>
      </c>
      <c r="B64" s="1" t="s">
        <v>187</v>
      </c>
      <c r="C64" s="8">
        <v>1.289193789</v>
      </c>
      <c r="D64" s="1">
        <v>3.3766707999999999E-2</v>
      </c>
      <c r="E64" s="1">
        <v>1.2275788990000001</v>
      </c>
      <c r="F64" s="9">
        <v>1.043338978</v>
      </c>
      <c r="G64" s="1">
        <v>0.77465630699999999</v>
      </c>
      <c r="H64" s="1">
        <v>1.4006602589999999</v>
      </c>
    </row>
    <row r="65" spans="1:8" x14ac:dyDescent="0.25">
      <c r="A65" s="2" t="s">
        <v>472</v>
      </c>
      <c r="B65" s="1" t="s">
        <v>471</v>
      </c>
      <c r="C65" s="8">
        <v>1.2956565010000001</v>
      </c>
      <c r="D65" s="1">
        <v>9.3412149999999999E-3</v>
      </c>
      <c r="E65" s="1">
        <v>1.1828001299999999</v>
      </c>
      <c r="F65" s="9">
        <v>1.4127240160000001</v>
      </c>
      <c r="G65" s="1">
        <v>7.1882692999999998E-2</v>
      </c>
      <c r="H65" s="1">
        <v>1.4475725020000001</v>
      </c>
    </row>
    <row r="66" spans="1:8" x14ac:dyDescent="0.25">
      <c r="A66" s="2" t="s">
        <v>460</v>
      </c>
      <c r="B66" s="1" t="s">
        <v>459</v>
      </c>
      <c r="C66" s="8">
        <v>1.6775673980000001</v>
      </c>
      <c r="D66" s="1">
        <v>1.7111662999999999E-2</v>
      </c>
      <c r="E66" s="1">
        <v>1.497347242</v>
      </c>
      <c r="F66" s="9">
        <v>1.072229664</v>
      </c>
      <c r="G66" s="1">
        <v>0.74812508200000005</v>
      </c>
      <c r="H66" s="1">
        <v>1.5901177909999999</v>
      </c>
    </row>
    <row r="67" spans="1:8" x14ac:dyDescent="0.25">
      <c r="A67" s="2" t="s">
        <v>271</v>
      </c>
      <c r="B67" s="1" t="s">
        <v>270</v>
      </c>
      <c r="C67" s="8">
        <v>1.2366608429999999</v>
      </c>
      <c r="D67" s="1">
        <v>1.237744E-3</v>
      </c>
      <c r="E67" s="1">
        <v>1.1035081090000001</v>
      </c>
      <c r="F67" s="8">
        <v>1.159696649</v>
      </c>
      <c r="G67" s="1">
        <v>3.4868639E-2</v>
      </c>
      <c r="H67" s="1">
        <v>1.1538653679999999</v>
      </c>
    </row>
    <row r="68" spans="1:8" x14ac:dyDescent="0.25">
      <c r="A68" s="2" t="s">
        <v>263</v>
      </c>
      <c r="B68" s="1" t="s">
        <v>262</v>
      </c>
      <c r="C68" s="8">
        <v>3.1891518780000001</v>
      </c>
      <c r="D68" s="1">
        <v>1.1405079999999999E-3</v>
      </c>
      <c r="E68" s="1">
        <v>1.2868265050000001</v>
      </c>
      <c r="F68" s="8">
        <v>1.7551406409999999</v>
      </c>
      <c r="G68" s="1">
        <v>3.9999459999999999E-3</v>
      </c>
      <c r="H68" s="1">
        <v>1.38391899</v>
      </c>
    </row>
    <row r="69" spans="1:8" x14ac:dyDescent="0.25">
      <c r="A69" s="2" t="s">
        <v>318</v>
      </c>
      <c r="B69" s="1" t="s">
        <v>317</v>
      </c>
      <c r="C69" s="7">
        <v>-1.4320190989999999</v>
      </c>
      <c r="D69" s="1">
        <v>2.2391404E-2</v>
      </c>
      <c r="E69" s="1">
        <v>1.280011309</v>
      </c>
      <c r="F69" s="9">
        <v>-1.092324673</v>
      </c>
      <c r="G69" s="1">
        <v>0.64931033299999996</v>
      </c>
      <c r="H69" s="1">
        <v>1.5034805</v>
      </c>
    </row>
    <row r="70" spans="1:8" x14ac:dyDescent="0.25">
      <c r="A70" s="2" t="s">
        <v>216</v>
      </c>
      <c r="B70" s="1" t="s">
        <v>215</v>
      </c>
      <c r="C70" s="8">
        <v>2.840909892</v>
      </c>
      <c r="D70" s="1">
        <v>3.9480800000000002E-4</v>
      </c>
      <c r="E70" s="1">
        <v>1.5562632519999999</v>
      </c>
      <c r="F70" s="9">
        <v>1.0915926979999999</v>
      </c>
      <c r="G70" s="1">
        <v>0.38968613099999999</v>
      </c>
      <c r="H70" s="1">
        <v>1.264236111</v>
      </c>
    </row>
    <row r="71" spans="1:8" x14ac:dyDescent="0.25">
      <c r="A71" s="2" t="s">
        <v>226</v>
      </c>
      <c r="B71" s="1" t="s">
        <v>225</v>
      </c>
      <c r="C71" s="7">
        <v>-1.416784942</v>
      </c>
      <c r="D71" s="1">
        <v>6.1760410000000002E-3</v>
      </c>
      <c r="E71" s="1">
        <v>1.2417323419999999</v>
      </c>
      <c r="F71" s="9">
        <v>1.665177278</v>
      </c>
      <c r="G71" s="1">
        <v>8.0182771999999999E-2</v>
      </c>
      <c r="H71" s="1">
        <v>1.7694307840000001</v>
      </c>
    </row>
    <row r="72" spans="1:8" x14ac:dyDescent="0.25">
      <c r="A72" s="2" t="s">
        <v>105</v>
      </c>
      <c r="B72" s="1" t="s">
        <v>583</v>
      </c>
      <c r="C72" s="8">
        <v>1.3723519200000001</v>
      </c>
      <c r="D72" s="1">
        <v>7.4786610000000002E-3</v>
      </c>
      <c r="E72" s="1">
        <v>1.2328977969999999</v>
      </c>
      <c r="F72" s="9">
        <v>-1.2606572030000001</v>
      </c>
      <c r="G72" s="1">
        <v>0.101959116</v>
      </c>
      <c r="H72" s="1">
        <v>1.2950843970000001</v>
      </c>
    </row>
    <row r="73" spans="1:8" x14ac:dyDescent="0.25">
      <c r="A73" s="2" t="s">
        <v>294</v>
      </c>
      <c r="B73" s="1" t="s">
        <v>293</v>
      </c>
      <c r="C73" s="8">
        <v>2.4705858279999999</v>
      </c>
      <c r="D73" s="1">
        <v>4.4545199999999999E-4</v>
      </c>
      <c r="E73" s="1">
        <v>1.4099719369999999</v>
      </c>
      <c r="F73" s="9">
        <v>1.2939866170000001</v>
      </c>
      <c r="G73" s="1">
        <v>0.24972056500000001</v>
      </c>
      <c r="H73" s="1">
        <v>1.6006038010000001</v>
      </c>
    </row>
    <row r="74" spans="1:8" x14ac:dyDescent="0.25">
      <c r="A74" s="2" t="s">
        <v>363</v>
      </c>
      <c r="B74" s="1" t="s">
        <v>362</v>
      </c>
      <c r="C74" s="8">
        <v>2.1113864680000001</v>
      </c>
      <c r="D74" s="1">
        <v>4.2949260000000001E-3</v>
      </c>
      <c r="E74" s="1">
        <v>1.376063724</v>
      </c>
      <c r="F74" s="9">
        <v>1.292553345</v>
      </c>
      <c r="G74" s="1">
        <v>0.32512042600000002</v>
      </c>
      <c r="H74" s="1">
        <v>1.7119552099999999</v>
      </c>
    </row>
    <row r="75" spans="1:8" x14ac:dyDescent="0.25">
      <c r="A75" s="2" t="s">
        <v>210</v>
      </c>
      <c r="B75" s="1" t="s">
        <v>209</v>
      </c>
      <c r="C75" s="8">
        <v>4.1533994510000003</v>
      </c>
      <c r="D75" s="3">
        <v>4.5618899999999996E-6</v>
      </c>
      <c r="E75" s="1">
        <v>1.4217677049999999</v>
      </c>
      <c r="F75" s="9">
        <v>1.3293472719999999</v>
      </c>
      <c r="G75" s="1">
        <v>0.21898656599999999</v>
      </c>
      <c r="H75" s="1">
        <v>1.6218561970000001</v>
      </c>
    </row>
    <row r="76" spans="1:8" x14ac:dyDescent="0.25">
      <c r="A76" s="2" t="s">
        <v>71</v>
      </c>
      <c r="B76" s="6" t="s">
        <v>70</v>
      </c>
      <c r="C76" s="7">
        <v>-1.5797198100000001</v>
      </c>
      <c r="D76" s="1">
        <v>3.4502115E-2</v>
      </c>
      <c r="E76" s="1">
        <v>1.397588627</v>
      </c>
      <c r="F76" s="9">
        <v>1.5646457499999999</v>
      </c>
      <c r="G76" s="1">
        <v>0.25210106599999998</v>
      </c>
      <c r="H76" s="1">
        <v>2.1410717359999998</v>
      </c>
    </row>
    <row r="77" spans="1:8" x14ac:dyDescent="0.25">
      <c r="A77" s="2" t="s">
        <v>80</v>
      </c>
      <c r="B77" s="1" t="s">
        <v>584</v>
      </c>
      <c r="C77" s="9">
        <v>2.226361518</v>
      </c>
      <c r="D77" s="1">
        <v>4.7338440000000002E-2</v>
      </c>
      <c r="E77" s="1">
        <v>2.2972716210000002</v>
      </c>
      <c r="F77" s="8">
        <v>1.9858303479999999</v>
      </c>
      <c r="G77" s="1">
        <v>3.7040432999999998E-2</v>
      </c>
      <c r="H77" s="1">
        <v>1.873449148</v>
      </c>
    </row>
    <row r="78" spans="1:8" x14ac:dyDescent="0.25">
      <c r="A78" s="2" t="s">
        <v>255</v>
      </c>
      <c r="B78" s="1" t="s">
        <v>254</v>
      </c>
      <c r="C78" s="8">
        <v>1.7336313619999999</v>
      </c>
      <c r="D78" s="1">
        <v>1.9453244000000001E-2</v>
      </c>
      <c r="E78" s="1">
        <v>1.442741319</v>
      </c>
      <c r="F78" s="9">
        <v>1.068433374</v>
      </c>
      <c r="G78" s="1">
        <v>0.85111263800000003</v>
      </c>
      <c r="H78" s="1">
        <v>1.9554426009999999</v>
      </c>
    </row>
    <row r="79" spans="1:8" x14ac:dyDescent="0.25">
      <c r="A79" s="2" t="s">
        <v>123</v>
      </c>
      <c r="B79" s="1" t="s">
        <v>122</v>
      </c>
      <c r="C79" s="9">
        <v>1.075975482</v>
      </c>
      <c r="D79" s="1">
        <v>0.81299760799999998</v>
      </c>
      <c r="E79" s="1">
        <v>1.8451462030000001</v>
      </c>
      <c r="F79" s="7">
        <v>-1.733786625</v>
      </c>
      <c r="G79" s="1">
        <v>3.9519856999999999E-2</v>
      </c>
      <c r="H79" s="1">
        <v>1.633974257</v>
      </c>
    </row>
    <row r="80" spans="1:8" x14ac:dyDescent="0.25">
      <c r="A80" s="2" t="s">
        <v>273</v>
      </c>
      <c r="B80" s="1" t="s">
        <v>272</v>
      </c>
      <c r="C80" s="8">
        <v>1.696859713</v>
      </c>
      <c r="D80" s="1">
        <v>2.649406E-3</v>
      </c>
      <c r="E80" s="1">
        <v>1.306304798</v>
      </c>
      <c r="F80" s="9">
        <v>-1.1516496030000001</v>
      </c>
      <c r="G80" s="1">
        <v>0.60270103799999997</v>
      </c>
      <c r="H80" s="1">
        <v>1.746292025</v>
      </c>
    </row>
    <row r="81" spans="1:8" x14ac:dyDescent="0.25">
      <c r="A81" s="2" t="s">
        <v>235</v>
      </c>
      <c r="B81" s="1" t="s">
        <v>234</v>
      </c>
      <c r="C81" s="8">
        <v>1.6435746659999999</v>
      </c>
      <c r="D81" s="1">
        <v>2.8976307E-2</v>
      </c>
      <c r="E81" s="1">
        <v>1.4417970879999999</v>
      </c>
      <c r="F81" s="9">
        <v>1.119090879</v>
      </c>
      <c r="G81" s="1">
        <v>0.72826950400000001</v>
      </c>
      <c r="H81" s="1">
        <v>1.8450231989999999</v>
      </c>
    </row>
    <row r="82" spans="1:8" x14ac:dyDescent="0.25">
      <c r="A82" s="2" t="s">
        <v>178</v>
      </c>
      <c r="B82" s="1" t="s">
        <v>177</v>
      </c>
      <c r="C82" s="8">
        <v>1.3806587370000001</v>
      </c>
      <c r="D82" s="1">
        <v>2.8647221E-2</v>
      </c>
      <c r="E82" s="1">
        <v>1.3321814199999999</v>
      </c>
      <c r="F82" s="8">
        <v>1.55434172</v>
      </c>
      <c r="G82" s="1">
        <v>1.747712E-3</v>
      </c>
      <c r="H82" s="1">
        <v>1.2499619310000001</v>
      </c>
    </row>
    <row r="83" spans="1:8" x14ac:dyDescent="0.25">
      <c r="A83" s="2" t="s">
        <v>107</v>
      </c>
      <c r="B83" s="1" t="s">
        <v>106</v>
      </c>
      <c r="C83" s="7">
        <v>-1.797240843</v>
      </c>
      <c r="D83" s="1">
        <v>3.2211679999999999E-3</v>
      </c>
      <c r="E83" s="1">
        <v>1.3895426019999999</v>
      </c>
      <c r="F83" s="8">
        <v>1.5223235749999999</v>
      </c>
      <c r="G83" s="1">
        <v>3.5388973999999997E-2</v>
      </c>
      <c r="H83" s="1">
        <v>1.3612699109999999</v>
      </c>
    </row>
    <row r="84" spans="1:8" x14ac:dyDescent="0.25">
      <c r="A84" s="2" t="s">
        <v>470</v>
      </c>
      <c r="B84" s="1" t="s">
        <v>469</v>
      </c>
      <c r="C84" s="8">
        <v>1.863733737</v>
      </c>
      <c r="D84" s="1">
        <v>5.1406259999999997E-3</v>
      </c>
      <c r="E84" s="1">
        <v>1.4726024</v>
      </c>
      <c r="F84" s="9">
        <v>1.460510824</v>
      </c>
      <c r="G84" s="1">
        <v>7.8332627000000002E-2</v>
      </c>
      <c r="H84" s="1">
        <v>1.482861964</v>
      </c>
    </row>
    <row r="85" spans="1:8" x14ac:dyDescent="0.25">
      <c r="A85" s="2" t="s">
        <v>326</v>
      </c>
      <c r="B85" s="1" t="s">
        <v>325</v>
      </c>
      <c r="C85" s="8">
        <v>4.5881211220000004</v>
      </c>
      <c r="D85" s="1">
        <v>2.3979200000000001E-4</v>
      </c>
      <c r="E85" s="1">
        <v>1.5548868</v>
      </c>
      <c r="F85" s="9">
        <v>1.267686461</v>
      </c>
      <c r="G85" s="1">
        <v>0.47248931399999999</v>
      </c>
      <c r="H85" s="1">
        <v>1.92099606</v>
      </c>
    </row>
    <row r="86" spans="1:8" x14ac:dyDescent="0.25">
      <c r="A86" s="2" t="s">
        <v>423</v>
      </c>
      <c r="B86" s="1" t="s">
        <v>422</v>
      </c>
      <c r="C86" s="8">
        <v>2.5539101080000002</v>
      </c>
      <c r="D86" s="3">
        <v>7.3762300000000002E-6</v>
      </c>
      <c r="E86" s="1">
        <v>1.2248025549999999</v>
      </c>
      <c r="F86" s="9">
        <v>-1.4110102280000001</v>
      </c>
      <c r="G86" s="1">
        <v>0.17763098499999999</v>
      </c>
      <c r="H86" s="1">
        <v>1.499031097</v>
      </c>
    </row>
    <row r="87" spans="1:8" x14ac:dyDescent="0.25">
      <c r="A87" s="2" t="s">
        <v>145</v>
      </c>
      <c r="B87" s="1" t="s">
        <v>144</v>
      </c>
      <c r="C87" s="8">
        <v>13.367819040000001</v>
      </c>
      <c r="D87" s="1">
        <v>1.0735944000000001E-2</v>
      </c>
      <c r="E87" s="1">
        <v>1.795222533</v>
      </c>
      <c r="F87" s="9">
        <v>-1.261793618</v>
      </c>
      <c r="G87" s="1">
        <v>0.57141255000000002</v>
      </c>
      <c r="H87" s="1">
        <v>1.950579595</v>
      </c>
    </row>
    <row r="88" spans="1:8" x14ac:dyDescent="0.25">
      <c r="A88" s="2" t="s">
        <v>194</v>
      </c>
      <c r="B88" s="1" t="s">
        <v>193</v>
      </c>
      <c r="C88" s="8">
        <v>5.3559282479999997</v>
      </c>
      <c r="D88" s="3">
        <v>9.0353500000000002E-5</v>
      </c>
      <c r="E88" s="1">
        <v>1.2647404849999999</v>
      </c>
      <c r="F88" s="9">
        <v>1.0441843260000001</v>
      </c>
      <c r="G88" s="1">
        <v>0.73313318400000005</v>
      </c>
      <c r="H88" s="1">
        <v>1.3351387640000001</v>
      </c>
    </row>
    <row r="89" spans="1:8" x14ac:dyDescent="0.25">
      <c r="A89" s="2" t="s">
        <v>151</v>
      </c>
      <c r="B89" s="1" t="s">
        <v>150</v>
      </c>
      <c r="C89" s="8">
        <v>2.0626967060000001</v>
      </c>
      <c r="D89" s="1">
        <v>4.5420200000000001E-4</v>
      </c>
      <c r="E89" s="1">
        <v>1.340321214</v>
      </c>
      <c r="F89" s="9">
        <v>-1.185546966</v>
      </c>
      <c r="G89" s="1">
        <v>0.301682846</v>
      </c>
      <c r="H89" s="1">
        <v>1.411445375</v>
      </c>
    </row>
    <row r="90" spans="1:8" x14ac:dyDescent="0.25">
      <c r="A90" s="2" t="s">
        <v>186</v>
      </c>
      <c r="B90" s="1" t="s">
        <v>185</v>
      </c>
      <c r="C90" s="8">
        <v>5.156865893</v>
      </c>
      <c r="D90" s="3">
        <v>2.9237000000000001E-5</v>
      </c>
      <c r="E90" s="1">
        <v>1.566849111</v>
      </c>
      <c r="F90" s="9">
        <v>1.430765555</v>
      </c>
      <c r="G90" s="1">
        <v>0.12376827999999999</v>
      </c>
      <c r="H90" s="1">
        <v>1.610295679</v>
      </c>
    </row>
    <row r="91" spans="1:8" x14ac:dyDescent="0.25">
      <c r="A91" s="2" t="s">
        <v>9</v>
      </c>
      <c r="B91" s="1" t="s">
        <v>585</v>
      </c>
      <c r="C91" s="7">
        <v>-1.43911689</v>
      </c>
      <c r="D91" s="1">
        <v>6.6862079999999999E-3</v>
      </c>
      <c r="E91" s="1">
        <v>1.2641501980000001</v>
      </c>
      <c r="F91" s="9">
        <v>-1.212799011</v>
      </c>
      <c r="G91" s="1">
        <v>0.418835134</v>
      </c>
      <c r="H91" s="1">
        <v>1.6088282759999999</v>
      </c>
    </row>
    <row r="92" spans="1:8" x14ac:dyDescent="0.25">
      <c r="A92" s="2" t="s">
        <v>320</v>
      </c>
      <c r="B92" s="1" t="s">
        <v>319</v>
      </c>
      <c r="C92" s="8">
        <v>1.539929329</v>
      </c>
      <c r="D92" s="1">
        <v>3.0051372E-2</v>
      </c>
      <c r="E92" s="1">
        <v>1.4384262750000001</v>
      </c>
      <c r="F92" s="9">
        <v>-1.345211361</v>
      </c>
      <c r="G92" s="1">
        <v>0.24896384099999999</v>
      </c>
      <c r="H92" s="1">
        <v>1.5277841990000001</v>
      </c>
    </row>
    <row r="93" spans="1:8" x14ac:dyDescent="0.25">
      <c r="A93" s="2" t="s">
        <v>545</v>
      </c>
      <c r="B93" s="1" t="s">
        <v>544</v>
      </c>
      <c r="C93" s="7">
        <v>-1.4898935639999999</v>
      </c>
      <c r="D93" s="1">
        <v>1.8127800999999999E-2</v>
      </c>
      <c r="E93" s="1">
        <v>1.239644449</v>
      </c>
      <c r="F93" s="9">
        <v>-1.073217399</v>
      </c>
      <c r="G93" s="1">
        <v>0.58709471999999996</v>
      </c>
      <c r="H93" s="1">
        <v>1.3449093430000001</v>
      </c>
    </row>
    <row r="94" spans="1:8" x14ac:dyDescent="0.25">
      <c r="A94" s="2" t="s">
        <v>102</v>
      </c>
      <c r="B94" s="1" t="s">
        <v>101</v>
      </c>
      <c r="C94" s="7">
        <v>-8.3336381409999998</v>
      </c>
      <c r="D94" s="1">
        <v>3.5439051999999999E-2</v>
      </c>
      <c r="E94" s="1">
        <v>1.7602146329999999</v>
      </c>
      <c r="F94" s="9">
        <v>1.363716661</v>
      </c>
      <c r="G94" s="1">
        <v>5.9330437E-2</v>
      </c>
      <c r="H94" s="1">
        <v>1.3631402690000001</v>
      </c>
    </row>
    <row r="95" spans="1:8" x14ac:dyDescent="0.25">
      <c r="A95" s="2" t="s">
        <v>49</v>
      </c>
      <c r="B95" s="1" t="s">
        <v>48</v>
      </c>
      <c r="C95" s="9">
        <v>-1.1686755170000001</v>
      </c>
      <c r="D95" s="1">
        <v>0.50915576500000004</v>
      </c>
      <c r="E95" s="1">
        <v>1.586024111</v>
      </c>
      <c r="F95" s="8">
        <v>1.4894631460000001</v>
      </c>
      <c r="G95" s="1">
        <v>3.7417343999999998E-2</v>
      </c>
      <c r="H95" s="1">
        <v>1.3986074930000001</v>
      </c>
    </row>
    <row r="96" spans="1:8" x14ac:dyDescent="0.25">
      <c r="A96" s="2" t="s">
        <v>218</v>
      </c>
      <c r="B96" s="1" t="s">
        <v>217</v>
      </c>
      <c r="C96" s="7">
        <v>-2.813785438</v>
      </c>
      <c r="D96" s="1">
        <v>1.9421759E-2</v>
      </c>
      <c r="E96" s="1">
        <v>1.696350257</v>
      </c>
      <c r="F96" s="9">
        <v>1.639846234</v>
      </c>
      <c r="G96" s="1">
        <v>0.12948258700000001</v>
      </c>
      <c r="H96" s="1">
        <v>1.8921738619999999</v>
      </c>
    </row>
    <row r="97" spans="1:8" x14ac:dyDescent="0.25">
      <c r="A97" s="2" t="s">
        <v>417</v>
      </c>
      <c r="B97" s="1" t="s">
        <v>416</v>
      </c>
      <c r="C97" s="8">
        <v>2.4906298919999998</v>
      </c>
      <c r="D97" s="1">
        <v>7.9059400000000004E-4</v>
      </c>
      <c r="E97" s="1">
        <v>1.29010694</v>
      </c>
      <c r="F97" s="9">
        <v>-1.172110819</v>
      </c>
      <c r="G97" s="1">
        <v>0.42145967299999998</v>
      </c>
      <c r="H97" s="1">
        <v>1.510762835</v>
      </c>
    </row>
    <row r="98" spans="1:8" x14ac:dyDescent="0.25">
      <c r="A98" s="2" t="s">
        <v>535</v>
      </c>
      <c r="B98" s="1" t="s">
        <v>534</v>
      </c>
      <c r="C98" s="8">
        <v>3.5751131819999999</v>
      </c>
      <c r="D98" s="3">
        <v>1.40603E-5</v>
      </c>
      <c r="E98" s="1">
        <v>1.4185960929999999</v>
      </c>
      <c r="F98" s="8">
        <v>1.691678134</v>
      </c>
      <c r="G98" s="1">
        <v>1.7576330000000001E-2</v>
      </c>
      <c r="H98" s="1">
        <v>1.511296883</v>
      </c>
    </row>
    <row r="99" spans="1:8" x14ac:dyDescent="0.25">
      <c r="A99" s="2" t="s">
        <v>547</v>
      </c>
      <c r="B99" s="1" t="s">
        <v>546</v>
      </c>
      <c r="C99" s="7">
        <v>-2.1443528000000001</v>
      </c>
      <c r="D99" s="1">
        <v>5.8720769999999999E-3</v>
      </c>
      <c r="E99" s="1">
        <v>1.249747755</v>
      </c>
      <c r="F99" s="9">
        <v>-1.2818537830000001</v>
      </c>
      <c r="G99" s="1">
        <v>0.119498093</v>
      </c>
      <c r="H99" s="1">
        <v>1.3464294109999999</v>
      </c>
    </row>
    <row r="100" spans="1:8" x14ac:dyDescent="0.25">
      <c r="A100" s="2" t="s">
        <v>533</v>
      </c>
      <c r="B100" s="1" t="s">
        <v>532</v>
      </c>
      <c r="C100" s="8">
        <v>43.410471370000003</v>
      </c>
      <c r="D100" s="1">
        <v>1.8549289E-2</v>
      </c>
      <c r="E100" s="1">
        <v>1.7339652109999999</v>
      </c>
      <c r="F100" s="9">
        <v>3.340848796</v>
      </c>
      <c r="G100" s="1">
        <v>0.430901125</v>
      </c>
      <c r="H100" s="1">
        <v>3.1936614919999999</v>
      </c>
    </row>
    <row r="101" spans="1:8" x14ac:dyDescent="0.25">
      <c r="A101" s="2" t="s">
        <v>212</v>
      </c>
      <c r="B101" s="1" t="s">
        <v>211</v>
      </c>
      <c r="C101" s="8">
        <v>1.386511217</v>
      </c>
      <c r="D101" s="1">
        <v>7.8456489999999997E-3</v>
      </c>
      <c r="E101" s="1">
        <v>1.214086988</v>
      </c>
      <c r="F101" s="9">
        <v>-1.0471367789999999</v>
      </c>
      <c r="G101" s="1">
        <v>0.74159453900000005</v>
      </c>
      <c r="H101" s="1">
        <v>1.3583775220000001</v>
      </c>
    </row>
    <row r="102" spans="1:8" x14ac:dyDescent="0.25">
      <c r="A102" s="2" t="s">
        <v>484</v>
      </c>
      <c r="B102" s="1" t="s">
        <v>483</v>
      </c>
      <c r="C102" s="8">
        <v>1.843709195</v>
      </c>
      <c r="D102" s="1">
        <v>1.0955434999999999E-2</v>
      </c>
      <c r="E102" s="1">
        <v>1.4810978319999999</v>
      </c>
      <c r="F102" s="9">
        <v>-1.0761987879999999</v>
      </c>
      <c r="G102" s="1">
        <v>0.59561610499999995</v>
      </c>
      <c r="H102" s="1">
        <v>1.370350154</v>
      </c>
    </row>
    <row r="103" spans="1:8" x14ac:dyDescent="0.25">
      <c r="A103" s="2" t="s">
        <v>371</v>
      </c>
      <c r="B103" s="1" t="s">
        <v>370</v>
      </c>
      <c r="C103" s="7">
        <v>-1.6267633770000001</v>
      </c>
      <c r="D103" s="3">
        <v>5.59941E-5</v>
      </c>
      <c r="E103" s="1">
        <v>1.108283924</v>
      </c>
      <c r="F103" s="9">
        <v>1.5152848619999999</v>
      </c>
      <c r="G103" s="1">
        <v>0.28071806999999999</v>
      </c>
      <c r="H103" s="1">
        <v>2.0060139060000002</v>
      </c>
    </row>
    <row r="104" spans="1:8" x14ac:dyDescent="0.25">
      <c r="A104" s="2" t="s">
        <v>269</v>
      </c>
      <c r="B104" s="1" t="s">
        <v>268</v>
      </c>
      <c r="C104" s="7">
        <v>-3.6805436810000001</v>
      </c>
      <c r="D104" s="1">
        <v>2.3759950000000001E-3</v>
      </c>
      <c r="E104" s="1">
        <v>1.301463429</v>
      </c>
      <c r="F104" s="8">
        <v>1.6435602419999999</v>
      </c>
      <c r="G104" s="1">
        <v>4.6940824999999999E-2</v>
      </c>
      <c r="H104" s="1">
        <v>1.609508095</v>
      </c>
    </row>
    <row r="105" spans="1:8" x14ac:dyDescent="0.25">
      <c r="A105" s="2" t="s">
        <v>391</v>
      </c>
      <c r="B105" s="1" t="s">
        <v>390</v>
      </c>
      <c r="C105" s="9">
        <v>1.241371604</v>
      </c>
      <c r="D105" s="1">
        <v>0.34407424199999997</v>
      </c>
      <c r="E105" s="1">
        <v>1.6173333700000001</v>
      </c>
      <c r="F105" s="8">
        <v>2.4705538840000001</v>
      </c>
      <c r="G105" s="1">
        <v>3.4979479999999999E-3</v>
      </c>
      <c r="H105" s="1">
        <v>1.679232987</v>
      </c>
    </row>
    <row r="106" spans="1:8" x14ac:dyDescent="0.25">
      <c r="A106" s="2" t="s">
        <v>109</v>
      </c>
      <c r="B106" s="1" t="s">
        <v>108</v>
      </c>
      <c r="C106" s="7">
        <v>-1.849982692</v>
      </c>
      <c r="D106" s="1">
        <v>8.0390919999999994E-3</v>
      </c>
      <c r="E106" s="1">
        <v>1.4357852680000001</v>
      </c>
      <c r="F106" s="9">
        <v>1.353824938</v>
      </c>
      <c r="G106" s="1">
        <v>0.17779077700000001</v>
      </c>
      <c r="H106" s="1">
        <v>1.5967811519999999</v>
      </c>
    </row>
    <row r="107" spans="1:8" x14ac:dyDescent="0.25">
      <c r="A107" s="2" t="s">
        <v>566</v>
      </c>
      <c r="B107" s="1" t="s">
        <v>565</v>
      </c>
      <c r="C107" s="9">
        <v>-1.710614533</v>
      </c>
      <c r="D107" s="1">
        <v>0.15078440800000001</v>
      </c>
      <c r="E107" s="1">
        <v>1.6416252769999999</v>
      </c>
      <c r="F107" s="8">
        <v>2.2450906420000001</v>
      </c>
      <c r="G107" s="1">
        <v>1.7725340999999999E-2</v>
      </c>
      <c r="H107" s="1">
        <v>1.4163607140000001</v>
      </c>
    </row>
    <row r="108" spans="1:8" x14ac:dyDescent="0.25">
      <c r="A108" s="2" t="s">
        <v>351</v>
      </c>
      <c r="B108" s="1" t="s">
        <v>350</v>
      </c>
      <c r="C108" s="8">
        <v>2.9129172350000001</v>
      </c>
      <c r="D108" s="1">
        <v>7.2164699999999996E-4</v>
      </c>
      <c r="E108" s="1">
        <v>1.4431265680000001</v>
      </c>
      <c r="F108" s="9">
        <v>1.646467994</v>
      </c>
      <c r="G108" s="1">
        <v>0.20576366600000001</v>
      </c>
      <c r="H108" s="1">
        <v>2.154092339</v>
      </c>
    </row>
    <row r="109" spans="1:8" x14ac:dyDescent="0.25">
      <c r="A109" s="2" t="s">
        <v>476</v>
      </c>
      <c r="B109" s="1" t="s">
        <v>475</v>
      </c>
      <c r="C109" s="8">
        <v>9.1820271959999999</v>
      </c>
      <c r="D109" s="1">
        <v>3.0229440000000001E-3</v>
      </c>
      <c r="E109" s="1">
        <v>1.463310748</v>
      </c>
      <c r="F109" s="9">
        <v>2.4610421250000001</v>
      </c>
      <c r="G109" s="1">
        <v>0.37845614100000002</v>
      </c>
      <c r="H109" s="1">
        <v>2.6724183930000001</v>
      </c>
    </row>
    <row r="110" spans="1:8" x14ac:dyDescent="0.25">
      <c r="A110" s="2" t="s">
        <v>552</v>
      </c>
      <c r="B110" s="1" t="s">
        <v>551</v>
      </c>
      <c r="C110" s="8">
        <v>5.115236994</v>
      </c>
      <c r="D110" s="1">
        <v>1.661507E-3</v>
      </c>
      <c r="E110" s="1">
        <v>1.3570420350000001</v>
      </c>
      <c r="F110" s="9">
        <v>-1.4107885689999999</v>
      </c>
      <c r="G110" s="1">
        <v>0.113024843</v>
      </c>
      <c r="H110" s="1">
        <v>1.555141841</v>
      </c>
    </row>
    <row r="111" spans="1:8" x14ac:dyDescent="0.25">
      <c r="A111" s="2" t="s">
        <v>302</v>
      </c>
      <c r="B111" s="1" t="s">
        <v>301</v>
      </c>
      <c r="C111" s="8">
        <v>40.502973830000002</v>
      </c>
      <c r="D111" s="1">
        <v>6.1411169999999998E-3</v>
      </c>
      <c r="E111" s="1">
        <v>1.5639188959999999</v>
      </c>
      <c r="F111" s="9">
        <v>1.1955836070000001</v>
      </c>
      <c r="G111" s="1">
        <v>0.198526495</v>
      </c>
      <c r="H111" s="1">
        <v>1.3581040680000001</v>
      </c>
    </row>
    <row r="112" spans="1:8" x14ac:dyDescent="0.25">
      <c r="A112" s="2" t="s">
        <v>237</v>
      </c>
      <c r="B112" s="1" t="s">
        <v>236</v>
      </c>
      <c r="C112" s="7">
        <v>-1.967326693</v>
      </c>
      <c r="D112" s="1">
        <v>1.4079128E-2</v>
      </c>
      <c r="E112" s="1">
        <v>1.634425496</v>
      </c>
      <c r="F112" s="9">
        <v>-1.1740500730000001</v>
      </c>
      <c r="G112" s="1">
        <v>0.46652069299999999</v>
      </c>
      <c r="H112" s="1">
        <v>1.5088244559999999</v>
      </c>
    </row>
    <row r="113" spans="1:8" x14ac:dyDescent="0.25">
      <c r="A113" s="2" t="s">
        <v>310</v>
      </c>
      <c r="B113" s="1" t="s">
        <v>309</v>
      </c>
      <c r="C113" s="8">
        <v>3.1352506309999999</v>
      </c>
      <c r="D113" s="3">
        <v>3.4776200000000001E-5</v>
      </c>
      <c r="E113" s="1">
        <v>1.4115281230000001</v>
      </c>
      <c r="F113" s="9">
        <v>-1.000226796</v>
      </c>
      <c r="G113" s="1">
        <v>0.99876694899999996</v>
      </c>
      <c r="H113" s="1">
        <v>1.394773466</v>
      </c>
    </row>
    <row r="114" spans="1:8" x14ac:dyDescent="0.25">
      <c r="A114" s="2" t="s">
        <v>442</v>
      </c>
      <c r="B114" s="1" t="s">
        <v>441</v>
      </c>
      <c r="C114" s="8">
        <v>2.1526311489999999</v>
      </c>
      <c r="D114" s="1">
        <v>2.1579029E-2</v>
      </c>
      <c r="E114" s="1">
        <v>1.8617523650000001</v>
      </c>
      <c r="F114" s="9">
        <v>1.004052714</v>
      </c>
      <c r="G114" s="1">
        <v>0.97031261999999996</v>
      </c>
      <c r="H114" s="1">
        <v>1.294490505</v>
      </c>
    </row>
    <row r="115" spans="1:8" x14ac:dyDescent="0.25">
      <c r="A115" s="2" t="s">
        <v>502</v>
      </c>
      <c r="B115" s="1" t="s">
        <v>501</v>
      </c>
      <c r="C115" s="8">
        <v>2.113490358</v>
      </c>
      <c r="D115" s="1">
        <v>1.9671099999999999E-4</v>
      </c>
      <c r="E115" s="1">
        <v>1.2161006700000001</v>
      </c>
      <c r="F115" s="8">
        <v>1.816313023</v>
      </c>
      <c r="G115" s="1">
        <v>1.1953501E-2</v>
      </c>
      <c r="H115" s="1">
        <v>1.5381264079999999</v>
      </c>
    </row>
    <row r="116" spans="1:8" x14ac:dyDescent="0.25">
      <c r="A116" s="2" t="s">
        <v>430</v>
      </c>
      <c r="B116" s="1" t="s">
        <v>429</v>
      </c>
      <c r="C116" s="7">
        <v>-1.808863227</v>
      </c>
      <c r="D116" s="1">
        <v>3.3657658E-2</v>
      </c>
      <c r="E116" s="1">
        <v>1.383696085</v>
      </c>
      <c r="F116" s="9">
        <v>-1.184277786</v>
      </c>
      <c r="G116" s="1">
        <v>0.52395757399999998</v>
      </c>
      <c r="H116" s="1">
        <v>1.651194955</v>
      </c>
    </row>
    <row r="117" spans="1:8" x14ac:dyDescent="0.25">
      <c r="A117" s="2" t="s">
        <v>490</v>
      </c>
      <c r="B117" s="1" t="s">
        <v>489</v>
      </c>
      <c r="C117" s="7">
        <v>-1.8536559699999999</v>
      </c>
      <c r="D117" s="1">
        <v>2.5629427E-2</v>
      </c>
      <c r="E117" s="1">
        <v>1.438567849</v>
      </c>
      <c r="F117" s="9">
        <v>1.221733145</v>
      </c>
      <c r="G117" s="1">
        <v>0.23439156</v>
      </c>
      <c r="H117" s="1">
        <v>1.436396274</v>
      </c>
    </row>
    <row r="118" spans="1:8" x14ac:dyDescent="0.25">
      <c r="A118" s="2" t="s">
        <v>176</v>
      </c>
      <c r="B118" s="1" t="s">
        <v>175</v>
      </c>
      <c r="C118" s="8">
        <v>1.749825521</v>
      </c>
      <c r="D118" s="1">
        <v>1.9622390000000002E-3</v>
      </c>
      <c r="E118" s="1">
        <v>1.272329262</v>
      </c>
      <c r="F118" s="9">
        <v>-1.1142375710000001</v>
      </c>
      <c r="G118" s="1">
        <v>0.586449357</v>
      </c>
      <c r="H118" s="1">
        <v>1.4925667709999999</v>
      </c>
    </row>
    <row r="119" spans="1:8" x14ac:dyDescent="0.25">
      <c r="A119" s="2" t="s">
        <v>549</v>
      </c>
      <c r="B119" s="1" t="s">
        <v>548</v>
      </c>
      <c r="C119" s="9">
        <v>-1.5815093929999999</v>
      </c>
      <c r="D119" s="1">
        <v>0.16693717899999999</v>
      </c>
      <c r="E119" s="1">
        <v>1.599954342</v>
      </c>
      <c r="F119" s="8">
        <v>1.85647553</v>
      </c>
      <c r="G119" s="1">
        <v>2.6856291000000001E-2</v>
      </c>
      <c r="H119" s="1">
        <v>1.7021656540000001</v>
      </c>
    </row>
    <row r="120" spans="1:8" x14ac:dyDescent="0.25">
      <c r="A120" s="2" t="s">
        <v>92</v>
      </c>
      <c r="B120" s="1" t="s">
        <v>91</v>
      </c>
      <c r="C120" s="9">
        <v>1.26735693</v>
      </c>
      <c r="D120" s="1">
        <v>0.14206353899999999</v>
      </c>
      <c r="E120" s="1">
        <v>1.3902907410000001</v>
      </c>
      <c r="F120" s="8">
        <v>1.894389579</v>
      </c>
      <c r="G120" s="1">
        <v>3.9845443000000001E-2</v>
      </c>
      <c r="H120" s="1">
        <v>1.8157762900000001</v>
      </c>
    </row>
    <row r="121" spans="1:8" x14ac:dyDescent="0.25">
      <c r="A121" s="2" t="s">
        <v>160</v>
      </c>
      <c r="B121" s="1" t="s">
        <v>159</v>
      </c>
      <c r="C121" s="8">
        <v>3.2928451289999998</v>
      </c>
      <c r="D121" s="1">
        <v>1.4833500000000001E-4</v>
      </c>
      <c r="E121" s="1">
        <v>1.259722724</v>
      </c>
      <c r="F121" s="9">
        <v>1.0370830360000001</v>
      </c>
      <c r="G121" s="1">
        <v>0.781289974</v>
      </c>
      <c r="H121" s="1">
        <v>1.3550217579999999</v>
      </c>
    </row>
    <row r="122" spans="1:8" x14ac:dyDescent="0.25">
      <c r="A122" s="2" t="s">
        <v>158</v>
      </c>
      <c r="B122" s="1" t="s">
        <v>157</v>
      </c>
      <c r="C122" s="8">
        <v>1.59080361</v>
      </c>
      <c r="D122" s="1">
        <v>8.9631499999999996E-4</v>
      </c>
      <c r="E122" s="1">
        <v>1.226805235</v>
      </c>
      <c r="F122" s="9">
        <v>1.5964613270000001</v>
      </c>
      <c r="G122" s="1">
        <v>0.231090399</v>
      </c>
      <c r="H122" s="1">
        <v>2.1398981720000001</v>
      </c>
    </row>
    <row r="123" spans="1:8" x14ac:dyDescent="0.25">
      <c r="A123" s="2" t="s">
        <v>47</v>
      </c>
      <c r="B123" s="1" t="s">
        <v>46</v>
      </c>
      <c r="C123" s="8">
        <v>2.7342344619999999</v>
      </c>
      <c r="D123" s="1">
        <v>3.0566700000000003E-4</v>
      </c>
      <c r="E123" s="1">
        <v>1.309687893</v>
      </c>
      <c r="F123" s="8">
        <v>1.8191182829999999</v>
      </c>
      <c r="G123" s="1">
        <v>1.5099486000000001E-2</v>
      </c>
      <c r="H123" s="1">
        <v>1.5424418559999999</v>
      </c>
    </row>
    <row r="124" spans="1:8" x14ac:dyDescent="0.25">
      <c r="A124" s="2" t="s">
        <v>307</v>
      </c>
      <c r="B124" s="1" t="s">
        <v>306</v>
      </c>
      <c r="C124" s="8">
        <v>1.912219688</v>
      </c>
      <c r="D124" s="1">
        <v>4.5403850000000001E-3</v>
      </c>
      <c r="E124" s="1">
        <v>1.372331338</v>
      </c>
      <c r="F124" s="8">
        <v>1.8512187259999999</v>
      </c>
      <c r="G124" s="1">
        <v>4.7721318999999998E-2</v>
      </c>
      <c r="H124" s="1">
        <v>1.818448442</v>
      </c>
    </row>
    <row r="125" spans="1:8" x14ac:dyDescent="0.25">
      <c r="A125" s="2" t="s">
        <v>403</v>
      </c>
      <c r="B125" s="1" t="s">
        <v>402</v>
      </c>
      <c r="C125" s="7">
        <v>-2.5207902400000002</v>
      </c>
      <c r="D125" s="1">
        <v>3.00804E-3</v>
      </c>
      <c r="E125" s="1">
        <v>1.2862017210000001</v>
      </c>
      <c r="F125" s="9">
        <v>1.1832949749999999</v>
      </c>
      <c r="G125" s="1">
        <v>0.24121209499999999</v>
      </c>
      <c r="H125" s="1">
        <v>1.369869623</v>
      </c>
    </row>
    <row r="126" spans="1:8" x14ac:dyDescent="0.25">
      <c r="A126" s="2" t="s">
        <v>517</v>
      </c>
      <c r="B126" s="1" t="s">
        <v>586</v>
      </c>
      <c r="C126" s="7">
        <v>-2.013867308</v>
      </c>
      <c r="D126" s="1">
        <v>1.3402936000000001E-2</v>
      </c>
      <c r="E126" s="1">
        <v>1.3130686570000001</v>
      </c>
      <c r="F126" s="9">
        <v>1.1122288279999999</v>
      </c>
      <c r="G126" s="1">
        <v>0.503167221</v>
      </c>
      <c r="H126" s="1">
        <v>1.428023727</v>
      </c>
    </row>
    <row r="127" spans="1:8" x14ac:dyDescent="0.25">
      <c r="A127" s="2" t="s">
        <v>452</v>
      </c>
      <c r="B127" s="1" t="s">
        <v>451</v>
      </c>
      <c r="C127" s="8">
        <v>1.766621188</v>
      </c>
      <c r="D127" s="1">
        <v>3.2557902E-2</v>
      </c>
      <c r="E127" s="1">
        <v>1.395826215</v>
      </c>
      <c r="F127" s="9">
        <v>2.566921357</v>
      </c>
      <c r="G127" s="1">
        <v>0.34824667199999998</v>
      </c>
      <c r="H127" s="1">
        <v>2.679714325</v>
      </c>
    </row>
    <row r="128" spans="1:8" x14ac:dyDescent="0.25">
      <c r="A128" s="2" t="s">
        <v>192</v>
      </c>
      <c r="B128" s="1" t="s">
        <v>191</v>
      </c>
      <c r="C128" s="7">
        <v>-2.3099836520000001</v>
      </c>
      <c r="D128" s="1">
        <v>3.1111799999999998E-3</v>
      </c>
      <c r="E128" s="1">
        <v>1.4091189820000001</v>
      </c>
      <c r="F128" s="9">
        <v>1.235523022</v>
      </c>
      <c r="G128" s="1">
        <v>0.17657413999999999</v>
      </c>
      <c r="H128" s="1">
        <v>1.4002644479999999</v>
      </c>
    </row>
    <row r="129" spans="1:8" x14ac:dyDescent="0.25">
      <c r="A129" s="2" t="s">
        <v>41</v>
      </c>
      <c r="B129" s="1" t="s">
        <v>40</v>
      </c>
      <c r="C129" s="7">
        <v>-3.0629205210000001</v>
      </c>
      <c r="D129" s="1">
        <v>1.4758814E-2</v>
      </c>
      <c r="E129" s="1">
        <v>1.543559414</v>
      </c>
      <c r="F129" s="8">
        <v>1.6653460710000001</v>
      </c>
      <c r="G129" s="1">
        <v>3.2415730000000002E-3</v>
      </c>
      <c r="H129" s="1">
        <v>1.3361177479999999</v>
      </c>
    </row>
    <row r="130" spans="1:8" x14ac:dyDescent="0.25">
      <c r="A130" s="2" t="s">
        <v>296</v>
      </c>
      <c r="B130" s="1" t="s">
        <v>295</v>
      </c>
      <c r="C130" s="7">
        <v>-4.6283884049999999</v>
      </c>
      <c r="D130" s="1">
        <v>1.2086459000000001E-2</v>
      </c>
      <c r="E130" s="1">
        <v>1.4354191089999999</v>
      </c>
      <c r="F130" s="9">
        <v>1.16519606</v>
      </c>
      <c r="G130" s="1">
        <v>0.260625522</v>
      </c>
      <c r="H130" s="1">
        <v>1.3486479769999999</v>
      </c>
    </row>
    <row r="131" spans="1:8" x14ac:dyDescent="0.25">
      <c r="A131" s="2" t="s">
        <v>174</v>
      </c>
      <c r="B131" s="1" t="s">
        <v>173</v>
      </c>
      <c r="C131" s="7">
        <v>-1.743457958</v>
      </c>
      <c r="D131" s="1">
        <v>1.1657663E-2</v>
      </c>
      <c r="E131" s="1">
        <v>1.2291211209999999</v>
      </c>
      <c r="F131" s="9">
        <v>-1.2467219860000001</v>
      </c>
      <c r="G131" s="1">
        <v>0.44099633199999999</v>
      </c>
      <c r="H131" s="1">
        <v>1.7143300079999999</v>
      </c>
    </row>
    <row r="132" spans="1:8" x14ac:dyDescent="0.25">
      <c r="A132" s="2" t="s">
        <v>428</v>
      </c>
      <c r="B132" s="1" t="s">
        <v>427</v>
      </c>
      <c r="C132" s="7">
        <v>-2.5936165020000002</v>
      </c>
      <c r="D132" s="1">
        <v>1.9121721000000001E-2</v>
      </c>
      <c r="E132" s="1">
        <v>1.416703351</v>
      </c>
      <c r="F132" s="9">
        <v>1.0558280799999999</v>
      </c>
      <c r="G132" s="1">
        <v>0.55961170500000001</v>
      </c>
      <c r="H132" s="1">
        <v>1.249759498</v>
      </c>
    </row>
    <row r="133" spans="1:8" x14ac:dyDescent="0.25">
      <c r="A133" s="2" t="s">
        <v>286</v>
      </c>
      <c r="B133" s="1" t="s">
        <v>285</v>
      </c>
      <c r="C133" s="8">
        <v>1.332970403</v>
      </c>
      <c r="D133" s="1">
        <v>4.0203766000000002E-2</v>
      </c>
      <c r="E133" s="1">
        <v>1.293721203</v>
      </c>
      <c r="F133" s="9">
        <v>1.400408184</v>
      </c>
      <c r="G133" s="1">
        <v>5.1906875999999998E-2</v>
      </c>
      <c r="H133" s="1">
        <v>1.41129138</v>
      </c>
    </row>
    <row r="134" spans="1:8" x14ac:dyDescent="0.25">
      <c r="A134" s="2" t="s">
        <v>395</v>
      </c>
      <c r="B134" s="1" t="s">
        <v>394</v>
      </c>
      <c r="C134" s="7">
        <v>-2.107589012</v>
      </c>
      <c r="D134" s="1">
        <v>2.4531610999999998E-2</v>
      </c>
      <c r="E134" s="1">
        <v>1.4125917569999999</v>
      </c>
      <c r="F134" s="9">
        <v>1.0767997229999999</v>
      </c>
      <c r="G134" s="1">
        <v>0.61097304200000002</v>
      </c>
      <c r="H134" s="1">
        <v>1.384935837</v>
      </c>
    </row>
    <row r="135" spans="1:8" x14ac:dyDescent="0.25">
      <c r="A135" s="2" t="s">
        <v>162</v>
      </c>
      <c r="B135" s="1" t="s">
        <v>161</v>
      </c>
      <c r="C135" s="7">
        <v>-3.077715526</v>
      </c>
      <c r="D135" s="1">
        <v>2.3484080000000001E-2</v>
      </c>
      <c r="E135" s="1">
        <v>1.4705286630000001</v>
      </c>
      <c r="F135" s="9">
        <v>1.2265265400000001</v>
      </c>
      <c r="G135" s="1">
        <v>0.45381813399999998</v>
      </c>
      <c r="H135" s="1">
        <v>1.7522197530000001</v>
      </c>
    </row>
    <row r="136" spans="1:8" x14ac:dyDescent="0.25">
      <c r="A136" s="2" t="s">
        <v>147</v>
      </c>
      <c r="B136" s="1" t="s">
        <v>146</v>
      </c>
      <c r="C136" s="7">
        <v>-1.895105821</v>
      </c>
      <c r="D136" s="1">
        <v>2.5167848E-2</v>
      </c>
      <c r="E136" s="1">
        <v>1.4410316750000001</v>
      </c>
      <c r="F136" s="9">
        <v>-1.2299345690000001</v>
      </c>
      <c r="G136" s="1">
        <v>0.422179154</v>
      </c>
      <c r="H136" s="1">
        <v>1.649518241</v>
      </c>
    </row>
    <row r="137" spans="1:8" x14ac:dyDescent="0.25">
      <c r="A137" s="2" t="s">
        <v>61</v>
      </c>
      <c r="B137" s="1" t="s">
        <v>60</v>
      </c>
      <c r="C137" s="7">
        <v>-3.1349719980000001</v>
      </c>
      <c r="D137" s="1">
        <v>1.6493738000000001E-2</v>
      </c>
      <c r="E137" s="1">
        <v>1.4342836670000001</v>
      </c>
      <c r="F137" s="8">
        <v>1.466480953</v>
      </c>
      <c r="G137" s="1">
        <v>3.7685266000000002E-2</v>
      </c>
      <c r="H137" s="1">
        <v>1.420668271</v>
      </c>
    </row>
    <row r="138" spans="1:8" x14ac:dyDescent="0.25">
      <c r="A138" s="2" t="s">
        <v>117</v>
      </c>
      <c r="B138" s="1" t="s">
        <v>116</v>
      </c>
      <c r="C138" s="7">
        <v>-4.5267401070000002</v>
      </c>
      <c r="D138" s="1">
        <v>1.4647799999999999E-3</v>
      </c>
      <c r="E138" s="1">
        <v>1.450832398</v>
      </c>
      <c r="F138" s="9">
        <v>1.3605689560000001</v>
      </c>
      <c r="G138" s="1">
        <v>0.37017911399999998</v>
      </c>
      <c r="H138" s="1">
        <v>1.9759429289999999</v>
      </c>
    </row>
    <row r="139" spans="1:8" x14ac:dyDescent="0.25">
      <c r="A139" s="2" t="s">
        <v>86</v>
      </c>
      <c r="B139" s="1" t="s">
        <v>85</v>
      </c>
      <c r="C139" s="7">
        <v>-1.9183514209999999</v>
      </c>
      <c r="D139" s="1">
        <v>1.684418E-2</v>
      </c>
      <c r="E139" s="1">
        <v>1.4416595759999999</v>
      </c>
      <c r="F139" s="9">
        <v>1.0951580830000001</v>
      </c>
      <c r="G139" s="1">
        <v>0.50920413499999995</v>
      </c>
      <c r="H139" s="1">
        <v>1.3552639120000001</v>
      </c>
    </row>
    <row r="140" spans="1:8" x14ac:dyDescent="0.25">
      <c r="A140" s="2" t="s">
        <v>231</v>
      </c>
      <c r="B140" s="1" t="s">
        <v>230</v>
      </c>
      <c r="C140" s="9">
        <v>1.1103456249999999</v>
      </c>
      <c r="D140" s="1">
        <v>0.57797349799999997</v>
      </c>
      <c r="E140" s="1">
        <v>1.5088360569999999</v>
      </c>
      <c r="F140" s="8">
        <v>1.841248883</v>
      </c>
      <c r="G140" s="1">
        <v>3.8312789999999999E-2</v>
      </c>
      <c r="H140" s="1">
        <v>1.7506410290000001</v>
      </c>
    </row>
    <row r="141" spans="1:8" x14ac:dyDescent="0.25">
      <c r="A141" s="2" t="s">
        <v>298</v>
      </c>
      <c r="B141" s="1" t="s">
        <v>297</v>
      </c>
      <c r="C141" s="9">
        <v>-1.013652711</v>
      </c>
      <c r="D141" s="1">
        <v>0.93751028300000006</v>
      </c>
      <c r="E141" s="1">
        <v>1.469095016</v>
      </c>
      <c r="F141" s="8">
        <v>1.7881812969999999</v>
      </c>
      <c r="G141" s="1">
        <v>2.771473E-3</v>
      </c>
      <c r="H141" s="1">
        <v>1.3378111150000001</v>
      </c>
    </row>
    <row r="142" spans="1:8" x14ac:dyDescent="0.25">
      <c r="A142" s="2" t="s">
        <v>19</v>
      </c>
      <c r="B142" s="1" t="s">
        <v>18</v>
      </c>
      <c r="C142" s="9">
        <v>-1.030863783</v>
      </c>
      <c r="D142" s="1">
        <v>0.82748788799999995</v>
      </c>
      <c r="E142" s="1">
        <v>1.3666304540000001</v>
      </c>
      <c r="F142" s="8">
        <v>2.3056034799999998</v>
      </c>
      <c r="G142" s="1">
        <v>5.9530800000000004E-3</v>
      </c>
      <c r="H142" s="1">
        <v>1.7198063990000001</v>
      </c>
    </row>
    <row r="143" spans="1:8" x14ac:dyDescent="0.25">
      <c r="A143" s="2" t="s">
        <v>569</v>
      </c>
      <c r="B143" s="1" t="s">
        <v>568</v>
      </c>
      <c r="C143" s="9">
        <v>1.1479776020000001</v>
      </c>
      <c r="D143" s="1">
        <v>0.52518930500000005</v>
      </c>
      <c r="E143" s="1">
        <v>1.5843627929999999</v>
      </c>
      <c r="F143" s="8">
        <v>1.715428264</v>
      </c>
      <c r="G143" s="1">
        <v>1.1327228999999999E-2</v>
      </c>
      <c r="H143" s="1">
        <v>1.4394613650000001</v>
      </c>
    </row>
    <row r="144" spans="1:8" x14ac:dyDescent="0.25">
      <c r="A144" s="2" t="s">
        <v>98</v>
      </c>
      <c r="B144" s="1" t="s">
        <v>97</v>
      </c>
      <c r="C144" s="9">
        <v>-1.0559901899999999</v>
      </c>
      <c r="D144" s="1">
        <v>0.76085184500000003</v>
      </c>
      <c r="E144" s="1">
        <v>1.458357361</v>
      </c>
      <c r="F144" s="8">
        <v>1.694051518</v>
      </c>
      <c r="G144" s="1">
        <v>8.4905020000000005E-3</v>
      </c>
      <c r="H144" s="1">
        <v>1.4300738660000001</v>
      </c>
    </row>
    <row r="145" spans="1:8" x14ac:dyDescent="0.25">
      <c r="A145" s="2" t="s">
        <v>373</v>
      </c>
      <c r="B145" s="1" t="s">
        <v>372</v>
      </c>
      <c r="C145" s="8">
        <v>24.24994027</v>
      </c>
      <c r="D145" s="1">
        <v>1.172855E-3</v>
      </c>
      <c r="E145" s="1">
        <v>1.5893963289999999</v>
      </c>
      <c r="F145" s="9">
        <v>-1.348561763</v>
      </c>
      <c r="G145" s="1">
        <v>0.28340247400000002</v>
      </c>
      <c r="H145" s="1">
        <v>1.6763838980000001</v>
      </c>
    </row>
    <row r="146" spans="1:8" x14ac:dyDescent="0.25">
      <c r="A146" s="2" t="s">
        <v>96</v>
      </c>
      <c r="B146" s="1" t="s">
        <v>95</v>
      </c>
      <c r="C146" s="8">
        <v>2.64138188</v>
      </c>
      <c r="D146" s="3">
        <v>5.8579799999999998E-5</v>
      </c>
      <c r="E146" s="1">
        <v>1.1974307340000001</v>
      </c>
      <c r="F146" s="9">
        <v>1.1928090629999999</v>
      </c>
      <c r="G146" s="1">
        <v>0.35256974600000002</v>
      </c>
      <c r="H146" s="1">
        <v>1.4979479490000001</v>
      </c>
    </row>
    <row r="147" spans="1:8" x14ac:dyDescent="0.25">
      <c r="A147" s="2" t="s">
        <v>214</v>
      </c>
      <c r="B147" s="1" t="s">
        <v>213</v>
      </c>
      <c r="C147" s="7">
        <v>-2.0556569410000001</v>
      </c>
      <c r="D147" s="1">
        <v>9.2049019999999992E-3</v>
      </c>
      <c r="E147" s="1">
        <v>1.306844262</v>
      </c>
      <c r="F147" s="8">
        <v>1.8774249080000001</v>
      </c>
      <c r="G147" s="1">
        <v>2.5650684E-2</v>
      </c>
      <c r="H147" s="1">
        <v>1.6704239700000001</v>
      </c>
    </row>
    <row r="148" spans="1:8" x14ac:dyDescent="0.25">
      <c r="A148" s="2" t="s">
        <v>288</v>
      </c>
      <c r="B148" s="1" t="s">
        <v>287</v>
      </c>
      <c r="C148" s="8">
        <v>2.7547945629999999</v>
      </c>
      <c r="D148" s="1">
        <v>1.065283E-3</v>
      </c>
      <c r="E148" s="1">
        <v>1.351891417</v>
      </c>
      <c r="F148" s="9">
        <v>1.4103369290000001</v>
      </c>
      <c r="G148" s="1">
        <v>0.16727481399999999</v>
      </c>
      <c r="H148" s="1">
        <v>1.665717366</v>
      </c>
    </row>
    <row r="149" spans="1:8" x14ac:dyDescent="0.25">
      <c r="A149" s="2" t="s">
        <v>292</v>
      </c>
      <c r="B149" s="1" t="s">
        <v>291</v>
      </c>
      <c r="C149" s="7">
        <v>-1.3709614670000001</v>
      </c>
      <c r="D149" s="1">
        <v>2.351746E-2</v>
      </c>
      <c r="E149" s="1">
        <v>1.200896663</v>
      </c>
      <c r="F149" s="9">
        <v>-1.0548258850000001</v>
      </c>
      <c r="G149" s="1">
        <v>0.710505316</v>
      </c>
      <c r="H149" s="1">
        <v>1.373733213</v>
      </c>
    </row>
    <row r="150" spans="1:8" x14ac:dyDescent="0.25">
      <c r="A150" s="2" t="s">
        <v>462</v>
      </c>
      <c r="B150" s="1" t="s">
        <v>461</v>
      </c>
      <c r="C150" s="7">
        <v>-1.783207666</v>
      </c>
      <c r="D150" s="1">
        <v>3.4518921000000001E-2</v>
      </c>
      <c r="E150" s="1">
        <v>1.381852388</v>
      </c>
      <c r="F150" s="9">
        <v>-1.025097406</v>
      </c>
      <c r="G150" s="1">
        <v>0.91755622599999997</v>
      </c>
      <c r="H150" s="1">
        <v>1.650015781</v>
      </c>
    </row>
    <row r="151" spans="1:8" x14ac:dyDescent="0.25">
      <c r="A151" s="2" t="s">
        <v>26</v>
      </c>
      <c r="B151" s="1" t="s">
        <v>25</v>
      </c>
      <c r="C151" s="7">
        <v>-1.5773017229999999</v>
      </c>
      <c r="D151" s="1">
        <v>4.4885554000000001E-2</v>
      </c>
      <c r="E151" s="1">
        <v>1.423398809</v>
      </c>
      <c r="F151" s="9">
        <v>-1.038483724</v>
      </c>
      <c r="G151" s="1">
        <v>0.91934912300000005</v>
      </c>
      <c r="H151" s="1">
        <v>1.9580990519999999</v>
      </c>
    </row>
    <row r="152" spans="1:8" x14ac:dyDescent="0.25">
      <c r="A152" s="2" t="s">
        <v>432</v>
      </c>
      <c r="B152" s="1" t="s">
        <v>431</v>
      </c>
      <c r="C152" s="8">
        <v>26.272922049999998</v>
      </c>
      <c r="D152" s="1">
        <v>2.681934E-3</v>
      </c>
      <c r="E152" s="1">
        <v>1.7658399199999999</v>
      </c>
      <c r="F152" s="9">
        <v>-1.0183286309999999</v>
      </c>
      <c r="G152" s="1">
        <v>0.93366474700000002</v>
      </c>
      <c r="H152" s="1">
        <v>1.589297145</v>
      </c>
    </row>
    <row r="153" spans="1:8" x14ac:dyDescent="0.25">
      <c r="A153" s="2" t="s">
        <v>334</v>
      </c>
      <c r="B153" s="1" t="s">
        <v>587</v>
      </c>
      <c r="C153" s="8">
        <v>21.233287170000001</v>
      </c>
      <c r="D153" s="1">
        <v>8.6169200000000001E-3</v>
      </c>
      <c r="E153" s="1">
        <v>1.553387641</v>
      </c>
      <c r="F153" s="9">
        <v>1.302960401</v>
      </c>
      <c r="G153" s="1">
        <v>6.9967492000000006E-2</v>
      </c>
      <c r="H153" s="1">
        <v>1.3532562020000001</v>
      </c>
    </row>
    <row r="154" spans="1:8" x14ac:dyDescent="0.25">
      <c r="A154" s="2" t="s">
        <v>571</v>
      </c>
      <c r="B154" s="1" t="s">
        <v>570</v>
      </c>
      <c r="C154" s="8">
        <v>1.9105194139999999</v>
      </c>
      <c r="D154" s="1">
        <v>1.4948012E-2</v>
      </c>
      <c r="E154" s="1">
        <v>1.6080597320000001</v>
      </c>
      <c r="F154" s="9">
        <v>1.925825108</v>
      </c>
      <c r="G154" s="1">
        <v>0.13216272200000001</v>
      </c>
      <c r="H154" s="1">
        <v>1.9429461109999999</v>
      </c>
    </row>
    <row r="155" spans="1:8" x14ac:dyDescent="0.25">
      <c r="A155" s="2" t="s">
        <v>104</v>
      </c>
      <c r="B155" s="1" t="s">
        <v>103</v>
      </c>
      <c r="C155" s="9">
        <v>-1.880445194</v>
      </c>
      <c r="D155" s="1">
        <v>4.4091716000000003E-2</v>
      </c>
      <c r="E155" s="1">
        <v>2.3085763020000001</v>
      </c>
      <c r="F155" s="8">
        <v>1.4814375399999999</v>
      </c>
      <c r="G155" s="1">
        <v>3.5624784999999999E-2</v>
      </c>
      <c r="H155" s="1">
        <v>1.3567405340000001</v>
      </c>
    </row>
    <row r="156" spans="1:8" x14ac:dyDescent="0.25">
      <c r="A156" s="2" t="s">
        <v>543</v>
      </c>
      <c r="B156" s="1" t="s">
        <v>542</v>
      </c>
      <c r="C156" s="8">
        <v>2.0188370029999998</v>
      </c>
      <c r="D156" s="1">
        <v>6.3369460000000004E-3</v>
      </c>
      <c r="E156" s="1">
        <v>1.575394787</v>
      </c>
      <c r="F156" s="8">
        <v>1.9250181420000001</v>
      </c>
      <c r="G156" s="1">
        <v>1.8601639E-2</v>
      </c>
      <c r="H156" s="1">
        <v>1.3334423959999999</v>
      </c>
    </row>
    <row r="157" spans="1:8" x14ac:dyDescent="0.25">
      <c r="A157" s="2" t="s">
        <v>500</v>
      </c>
      <c r="B157" s="1" t="s">
        <v>499</v>
      </c>
      <c r="C157" s="7">
        <v>-22.388567420000001</v>
      </c>
      <c r="D157" s="1">
        <v>2.8960420000000001E-3</v>
      </c>
      <c r="E157" s="1">
        <v>1.324829885</v>
      </c>
      <c r="F157" s="9">
        <v>-1.193940196</v>
      </c>
      <c r="G157" s="1">
        <v>0.54583381799999997</v>
      </c>
      <c r="H157" s="1">
        <v>1.812867443</v>
      </c>
    </row>
    <row r="158" spans="1:8" x14ac:dyDescent="0.25">
      <c r="A158" s="2" t="s">
        <v>426</v>
      </c>
      <c r="B158" s="1" t="s">
        <v>588</v>
      </c>
      <c r="C158" s="7">
        <v>-1.495810077</v>
      </c>
      <c r="D158" s="1">
        <v>2.3126786E-2</v>
      </c>
      <c r="E158" s="1">
        <v>1.361580351</v>
      </c>
      <c r="F158" s="8">
        <v>5.3853692740000003</v>
      </c>
      <c r="G158" s="1">
        <v>3.0771871999999999E-2</v>
      </c>
      <c r="H158" s="1">
        <v>1.6274766469999999</v>
      </c>
    </row>
    <row r="159" spans="1:8" x14ac:dyDescent="0.25">
      <c r="A159" s="2" t="s">
        <v>415</v>
      </c>
      <c r="B159" s="1" t="s">
        <v>414</v>
      </c>
      <c r="C159" s="8">
        <v>1.3002392970000001</v>
      </c>
      <c r="D159" s="1">
        <v>1.1225681E-2</v>
      </c>
      <c r="E159" s="1">
        <v>1.1844333410000001</v>
      </c>
      <c r="F159" s="9">
        <v>1.246107195</v>
      </c>
      <c r="G159" s="1">
        <v>0.14051951600000001</v>
      </c>
      <c r="H159" s="1">
        <v>1.370283331</v>
      </c>
    </row>
    <row r="160" spans="1:8" x14ac:dyDescent="0.25">
      <c r="A160" s="2" t="s">
        <v>411</v>
      </c>
      <c r="B160" s="1" t="s">
        <v>410</v>
      </c>
      <c r="C160" s="8">
        <v>1.380019568</v>
      </c>
      <c r="D160" s="1">
        <v>2.8604958E-2</v>
      </c>
      <c r="E160" s="1">
        <v>1.3052080779999999</v>
      </c>
      <c r="F160" s="9">
        <v>1.2466314759999999</v>
      </c>
      <c r="G160" s="1">
        <v>0.15946861000000001</v>
      </c>
      <c r="H160" s="1">
        <v>1.3817354690000001</v>
      </c>
    </row>
    <row r="161" spans="1:8" x14ac:dyDescent="0.25">
      <c r="A161" s="2" t="s">
        <v>125</v>
      </c>
      <c r="B161" s="1" t="s">
        <v>124</v>
      </c>
      <c r="C161" s="9">
        <v>1.2435460119999999</v>
      </c>
      <c r="D161" s="1">
        <v>0.237534156</v>
      </c>
      <c r="E161" s="1">
        <v>1.4772590860000001</v>
      </c>
      <c r="F161" s="8">
        <v>2.0936312340000001</v>
      </c>
      <c r="G161" s="1">
        <v>1.1612366000000001E-2</v>
      </c>
      <c r="H161" s="1">
        <v>1.672789031</v>
      </c>
    </row>
    <row r="162" spans="1:8" x14ac:dyDescent="0.25">
      <c r="A162" s="2" t="s">
        <v>359</v>
      </c>
      <c r="B162" s="1" t="s">
        <v>358</v>
      </c>
      <c r="C162" s="8">
        <v>2.0845127040000002</v>
      </c>
      <c r="D162" s="1">
        <v>3.1293279999999998E-3</v>
      </c>
      <c r="E162" s="1">
        <v>1.5037254179999999</v>
      </c>
      <c r="F162" s="9">
        <v>1.307673608</v>
      </c>
      <c r="G162" s="1">
        <v>0.20051943899999999</v>
      </c>
      <c r="H162" s="1">
        <v>1.534248005</v>
      </c>
    </row>
    <row r="163" spans="1:8" x14ac:dyDescent="0.25">
      <c r="A163" s="2" t="s">
        <v>446</v>
      </c>
      <c r="B163" s="1" t="s">
        <v>445</v>
      </c>
      <c r="C163" s="8">
        <v>3.6168560809999999</v>
      </c>
      <c r="D163" s="3">
        <v>1.26921E-5</v>
      </c>
      <c r="E163" s="1">
        <v>1.3323143120000001</v>
      </c>
      <c r="F163" s="9">
        <v>1.158594361</v>
      </c>
      <c r="G163" s="1">
        <v>0.47195532800000001</v>
      </c>
      <c r="H163" s="1">
        <v>1.556150315</v>
      </c>
    </row>
    <row r="164" spans="1:8" x14ac:dyDescent="0.25">
      <c r="A164" s="2" t="s">
        <v>28</v>
      </c>
      <c r="B164" s="1" t="s">
        <v>27</v>
      </c>
      <c r="C164" s="8">
        <v>2.505230455</v>
      </c>
      <c r="D164" s="1">
        <v>1.5594910000000001E-3</v>
      </c>
      <c r="E164" s="1">
        <v>1.600857083</v>
      </c>
      <c r="F164" s="8">
        <v>1.943008482</v>
      </c>
      <c r="G164" s="1">
        <v>3.0865034999999999E-2</v>
      </c>
      <c r="H164" s="1">
        <v>1.7976371499999999</v>
      </c>
    </row>
    <row r="165" spans="1:8" x14ac:dyDescent="0.25">
      <c r="A165" s="2" t="s">
        <v>94</v>
      </c>
      <c r="B165" s="1" t="s">
        <v>93</v>
      </c>
      <c r="C165" s="8">
        <v>2.8500187399999999</v>
      </c>
      <c r="D165" s="1">
        <v>1.7186739999999999E-3</v>
      </c>
      <c r="E165" s="1">
        <v>1.2915736339999999</v>
      </c>
      <c r="F165" s="9">
        <v>-1.06569508</v>
      </c>
      <c r="G165" s="1">
        <v>0.65538863999999997</v>
      </c>
      <c r="H165" s="1">
        <v>1.376691334</v>
      </c>
    </row>
    <row r="166" spans="1:8" x14ac:dyDescent="0.25">
      <c r="A166" s="2" t="s">
        <v>365</v>
      </c>
      <c r="B166" s="1" t="s">
        <v>364</v>
      </c>
      <c r="C166" s="7">
        <v>-2.2776815990000001</v>
      </c>
      <c r="D166" s="1">
        <v>1.6363799999999999E-4</v>
      </c>
      <c r="E166" s="1">
        <v>1.1533249489999999</v>
      </c>
      <c r="F166" s="9">
        <v>1.1035998149999999</v>
      </c>
      <c r="G166" s="1">
        <v>0.50899548299999997</v>
      </c>
      <c r="H166" s="1">
        <v>1.4011918839999999</v>
      </c>
    </row>
    <row r="167" spans="1:8" x14ac:dyDescent="0.25">
      <c r="A167" s="2" t="s">
        <v>339</v>
      </c>
      <c r="B167" s="1" t="s">
        <v>338</v>
      </c>
      <c r="C167" s="7">
        <v>-1.612300209</v>
      </c>
      <c r="D167" s="1">
        <v>6.1918900000000002E-4</v>
      </c>
      <c r="E167" s="1">
        <v>1.2086483729999999</v>
      </c>
      <c r="F167" s="9">
        <v>1.7288262679999999</v>
      </c>
      <c r="G167" s="1">
        <v>0.25465536100000002</v>
      </c>
      <c r="H167" s="1">
        <v>2.3240392769999998</v>
      </c>
    </row>
    <row r="168" spans="1:8" x14ac:dyDescent="0.25">
      <c r="A168" s="2" t="s">
        <v>383</v>
      </c>
      <c r="B168" s="1" t="s">
        <v>382</v>
      </c>
      <c r="C168" s="7">
        <v>-1.4422071750000001</v>
      </c>
      <c r="D168" s="1">
        <v>4.4643924000000001E-2</v>
      </c>
      <c r="E168" s="1">
        <v>1.266171186</v>
      </c>
      <c r="F168" s="9">
        <v>-1.2684087559999999</v>
      </c>
      <c r="G168" s="1">
        <v>0.29386505699999999</v>
      </c>
      <c r="H168" s="1">
        <v>1.5592050120000001</v>
      </c>
    </row>
    <row r="169" spans="1:8" x14ac:dyDescent="0.25">
      <c r="A169" s="2" t="s">
        <v>200</v>
      </c>
      <c r="B169" s="1" t="s">
        <v>199</v>
      </c>
      <c r="C169" s="8">
        <v>1.6876728649999999</v>
      </c>
      <c r="D169" s="1">
        <v>1.1641139E-2</v>
      </c>
      <c r="E169" s="1">
        <v>1.295548736</v>
      </c>
      <c r="F169" s="9">
        <v>1.26978652</v>
      </c>
      <c r="G169" s="1">
        <v>0.26812331</v>
      </c>
      <c r="H169" s="1">
        <v>1.5658221210000001</v>
      </c>
    </row>
    <row r="170" spans="1:8" x14ac:dyDescent="0.25">
      <c r="A170" s="2" t="s">
        <v>154</v>
      </c>
      <c r="B170" s="1" t="s">
        <v>579</v>
      </c>
      <c r="C170" s="9">
        <v>1.034050908</v>
      </c>
      <c r="D170" s="1">
        <v>0.81504821999999999</v>
      </c>
      <c r="E170" s="1">
        <v>1.386372977</v>
      </c>
      <c r="F170" s="8">
        <v>1.708860268</v>
      </c>
      <c r="G170" s="1">
        <v>2.9269840000000001E-3</v>
      </c>
      <c r="H170" s="1">
        <v>1.3232733299999999</v>
      </c>
    </row>
    <row r="171" spans="1:8" x14ac:dyDescent="0.25">
      <c r="A171" s="2" t="s">
        <v>454</v>
      </c>
      <c r="B171" s="1" t="s">
        <v>453</v>
      </c>
      <c r="C171" s="8">
        <v>1.5892269450000001</v>
      </c>
      <c r="D171" s="1">
        <v>5.1122579999999997E-3</v>
      </c>
      <c r="E171" s="1">
        <v>1.296391319</v>
      </c>
      <c r="F171" s="9">
        <v>1.648493008</v>
      </c>
      <c r="G171" s="1">
        <v>8.7473116000000004E-2</v>
      </c>
      <c r="H171" s="1">
        <v>1.7807551930000001</v>
      </c>
    </row>
    <row r="172" spans="1:8" x14ac:dyDescent="0.25">
      <c r="A172" s="2" t="s">
        <v>305</v>
      </c>
      <c r="B172" s="1" t="s">
        <v>589</v>
      </c>
      <c r="C172" s="8">
        <v>3.2939841400000001</v>
      </c>
      <c r="D172" s="3">
        <v>2.9490399999999999E-6</v>
      </c>
      <c r="E172" s="1">
        <v>1.2577765320000001</v>
      </c>
      <c r="F172" s="8">
        <v>2.0656215640000002</v>
      </c>
      <c r="G172" s="1">
        <v>3.4452457999999998E-2</v>
      </c>
      <c r="H172" s="1">
        <v>1.9216673909999999</v>
      </c>
    </row>
    <row r="173" spans="1:8" x14ac:dyDescent="0.25">
      <c r="A173" s="2" t="s">
        <v>521</v>
      </c>
      <c r="B173" s="1" t="s">
        <v>520</v>
      </c>
      <c r="C173" s="8">
        <v>2.6867950399999998</v>
      </c>
      <c r="D173" s="3">
        <v>4.8517499999999998E-5</v>
      </c>
      <c r="E173" s="1">
        <v>1.112654684</v>
      </c>
      <c r="F173" s="9">
        <v>1.0129503820000001</v>
      </c>
      <c r="G173" s="1">
        <v>0.96967055899999999</v>
      </c>
      <c r="H173" s="1">
        <v>1.9032224849999999</v>
      </c>
    </row>
    <row r="174" spans="1:8" x14ac:dyDescent="0.25">
      <c r="A174" s="2" t="s">
        <v>331</v>
      </c>
      <c r="B174" s="1" t="s">
        <v>330</v>
      </c>
      <c r="C174" s="8">
        <v>1.4384764720000001</v>
      </c>
      <c r="D174" s="1">
        <v>1.0283084E-2</v>
      </c>
      <c r="E174" s="1">
        <v>1.261157979</v>
      </c>
      <c r="F174" s="9">
        <v>-1.1524034320000001</v>
      </c>
      <c r="G174" s="1">
        <v>0.53590581199999998</v>
      </c>
      <c r="H174" s="1">
        <v>1.591828126</v>
      </c>
    </row>
    <row r="175" spans="1:8" x14ac:dyDescent="0.25">
      <c r="A175" s="2" t="s">
        <v>51</v>
      </c>
      <c r="B175" s="1" t="s">
        <v>50</v>
      </c>
      <c r="C175" s="8">
        <v>5.0239205360000003</v>
      </c>
      <c r="D175" s="1">
        <v>1.40789E-3</v>
      </c>
      <c r="E175" s="1">
        <v>1.493870816</v>
      </c>
      <c r="F175" s="8">
        <v>2.1386515639999999</v>
      </c>
      <c r="G175" s="1">
        <v>2.0376394999999999E-2</v>
      </c>
      <c r="H175" s="1">
        <v>1.847371866</v>
      </c>
    </row>
    <row r="176" spans="1:8" x14ac:dyDescent="0.25">
      <c r="A176" s="2" t="s">
        <v>280</v>
      </c>
      <c r="B176" s="1" t="s">
        <v>279</v>
      </c>
      <c r="C176" s="8">
        <v>3.9940641289999999</v>
      </c>
      <c r="D176" s="1">
        <v>6.1360199999999998E-4</v>
      </c>
      <c r="E176" s="1">
        <v>1.4548403519999999</v>
      </c>
      <c r="F176" s="9">
        <v>1.0263550829999999</v>
      </c>
      <c r="G176" s="1">
        <v>0.88603866499999995</v>
      </c>
      <c r="H176" s="1">
        <v>1.4835256219999999</v>
      </c>
    </row>
    <row r="177" spans="1:8" x14ac:dyDescent="0.25">
      <c r="A177" s="2" t="s">
        <v>13</v>
      </c>
      <c r="B177" s="1" t="s">
        <v>12</v>
      </c>
      <c r="C177" s="8">
        <v>2.2981619050000002</v>
      </c>
      <c r="D177" s="1">
        <v>1.41273E-4</v>
      </c>
      <c r="E177" s="1">
        <v>1.3400011650000001</v>
      </c>
      <c r="F177" s="9">
        <v>2.4048422330000001</v>
      </c>
      <c r="G177" s="1">
        <v>5.2558117000000001E-2</v>
      </c>
      <c r="H177" s="1">
        <v>2.0739282459999999</v>
      </c>
    </row>
    <row r="178" spans="1:8" x14ac:dyDescent="0.25">
      <c r="A178" s="2" t="s">
        <v>243</v>
      </c>
      <c r="B178" s="1" t="s">
        <v>242</v>
      </c>
      <c r="C178" s="9">
        <v>-1.304109623</v>
      </c>
      <c r="D178" s="1">
        <v>0.216800361</v>
      </c>
      <c r="E178" s="1">
        <v>1.451375912</v>
      </c>
      <c r="F178" s="8">
        <v>2.2058182020000001</v>
      </c>
      <c r="G178" s="1">
        <v>3.5527471999999997E-2</v>
      </c>
      <c r="H178" s="1">
        <v>2.0535361179999998</v>
      </c>
    </row>
    <row r="179" spans="1:8" x14ac:dyDescent="0.25">
      <c r="A179" s="2" t="s">
        <v>149</v>
      </c>
      <c r="B179" s="1" t="s">
        <v>148</v>
      </c>
      <c r="C179" s="8">
        <v>2.3634706589999999</v>
      </c>
      <c r="D179" s="1">
        <v>6.1440300000000002E-4</v>
      </c>
      <c r="E179" s="1">
        <v>1.2880945509999999</v>
      </c>
      <c r="F179" s="8">
        <v>1.562254619</v>
      </c>
      <c r="G179" s="1">
        <v>3.9611576000000003E-2</v>
      </c>
      <c r="H179" s="1">
        <v>1.4990401010000001</v>
      </c>
    </row>
    <row r="180" spans="1:8" x14ac:dyDescent="0.25">
      <c r="A180" s="2" t="s">
        <v>153</v>
      </c>
      <c r="B180" s="1" t="s">
        <v>152</v>
      </c>
      <c r="C180" s="9">
        <v>1.004950711</v>
      </c>
      <c r="D180" s="1">
        <v>0.96662896899999995</v>
      </c>
      <c r="E180" s="1">
        <v>1.3100730039999999</v>
      </c>
      <c r="F180" s="8">
        <v>1.349853325</v>
      </c>
      <c r="G180" s="1">
        <v>4.6189984000000003E-2</v>
      </c>
      <c r="H180" s="1">
        <v>1.329434022</v>
      </c>
    </row>
    <row r="181" spans="1:8" x14ac:dyDescent="0.25">
      <c r="A181" s="2" t="s">
        <v>251</v>
      </c>
      <c r="B181" s="1" t="s">
        <v>250</v>
      </c>
      <c r="C181" s="7">
        <v>-2.343875916</v>
      </c>
      <c r="D181" s="1">
        <v>2.1860099999999999E-4</v>
      </c>
      <c r="E181" s="1">
        <v>1.285591894</v>
      </c>
      <c r="F181" s="8">
        <v>3.0884781710000002</v>
      </c>
      <c r="G181" s="1">
        <v>4.8481694999999998E-2</v>
      </c>
      <c r="H181" s="1">
        <v>2.5699046299999999</v>
      </c>
    </row>
    <row r="182" spans="1:8" x14ac:dyDescent="0.25">
      <c r="A182" s="2" t="s">
        <v>322</v>
      </c>
      <c r="B182" s="1" t="s">
        <v>321</v>
      </c>
      <c r="C182" s="7">
        <v>-2.4867962050000001</v>
      </c>
      <c r="D182" s="1">
        <v>1.5047260999999999E-2</v>
      </c>
      <c r="E182" s="1">
        <v>1.4774371989999999</v>
      </c>
      <c r="F182" s="9">
        <v>3.2414217060000001</v>
      </c>
      <c r="G182" s="1">
        <v>0.34613475199999999</v>
      </c>
      <c r="H182" s="1">
        <v>2.778758201</v>
      </c>
    </row>
    <row r="183" spans="1:8" x14ac:dyDescent="0.25">
      <c r="A183" s="2" t="s">
        <v>399</v>
      </c>
      <c r="B183" s="1" t="s">
        <v>398</v>
      </c>
      <c r="C183" s="8">
        <v>3.9944859140000002</v>
      </c>
      <c r="D183" s="3">
        <v>2.9449199999999999E-5</v>
      </c>
      <c r="E183" s="1">
        <v>1.2610980030000001</v>
      </c>
      <c r="F183" s="9">
        <v>-1.168932342</v>
      </c>
      <c r="G183" s="1">
        <v>0.37622551399999998</v>
      </c>
      <c r="H183" s="1">
        <v>1.423582197</v>
      </c>
    </row>
    <row r="184" spans="1:8" x14ac:dyDescent="0.25">
      <c r="A184" s="2" t="s">
        <v>137</v>
      </c>
      <c r="B184" s="1" t="s">
        <v>136</v>
      </c>
      <c r="C184" s="8">
        <v>3.6239360710000001</v>
      </c>
      <c r="D184" s="3">
        <v>7.1617899999999999E-6</v>
      </c>
      <c r="E184" s="1">
        <v>1.383999652</v>
      </c>
      <c r="F184" s="9">
        <v>4.7761889139999996</v>
      </c>
      <c r="G184" s="1">
        <v>0.36026368399999997</v>
      </c>
      <c r="H184" s="1">
        <v>3.098375892</v>
      </c>
    </row>
    <row r="185" spans="1:8" x14ac:dyDescent="0.25">
      <c r="A185" s="2" t="s">
        <v>448</v>
      </c>
      <c r="B185" s="1" t="s">
        <v>447</v>
      </c>
      <c r="C185" s="8">
        <v>16.65670008</v>
      </c>
      <c r="D185" s="1">
        <v>7.0278599999999995E-4</v>
      </c>
      <c r="E185" s="1">
        <v>1.309014871</v>
      </c>
      <c r="F185" s="9">
        <v>-1.1455546210000001</v>
      </c>
      <c r="G185" s="1">
        <v>0.39378823600000001</v>
      </c>
      <c r="H185" s="1">
        <v>1.4121600240000001</v>
      </c>
    </row>
    <row r="186" spans="1:8" x14ac:dyDescent="0.25">
      <c r="A186" s="2" t="s">
        <v>6</v>
      </c>
      <c r="B186" s="1" t="s">
        <v>5</v>
      </c>
      <c r="C186" s="8">
        <v>3.0365887370000002</v>
      </c>
      <c r="D186" s="3">
        <v>9.4894099999999997E-5</v>
      </c>
      <c r="E186" s="1">
        <v>1.2893147089999999</v>
      </c>
      <c r="F186" s="9">
        <v>2.2425263819999999</v>
      </c>
      <c r="G186" s="1">
        <v>0.128380355</v>
      </c>
      <c r="H186" s="1">
        <v>1.966963756</v>
      </c>
    </row>
    <row r="187" spans="1:8" x14ac:dyDescent="0.25">
      <c r="A187" s="2" t="s">
        <v>494</v>
      </c>
      <c r="B187" s="1" t="s">
        <v>493</v>
      </c>
      <c r="C187" s="8">
        <v>5.3927529920000001</v>
      </c>
      <c r="D187" s="1">
        <v>1.32757E-4</v>
      </c>
      <c r="E187" s="1">
        <v>1.340975826</v>
      </c>
      <c r="F187" s="8">
        <v>1.5216798920000001</v>
      </c>
      <c r="G187" s="1">
        <v>1.3755483000000001E-2</v>
      </c>
      <c r="H187" s="1">
        <v>1.3700156670000001</v>
      </c>
    </row>
    <row r="188" spans="1:8" x14ac:dyDescent="0.25">
      <c r="A188" s="2" t="s">
        <v>73</v>
      </c>
      <c r="B188" s="1" t="s">
        <v>72</v>
      </c>
      <c r="C188" s="8">
        <v>7.5773489859999996</v>
      </c>
      <c r="D188" s="1">
        <v>6.5626699999999998E-4</v>
      </c>
      <c r="E188" s="1">
        <v>1.2663956380000001</v>
      </c>
      <c r="F188" s="9">
        <v>-1.0373053990000001</v>
      </c>
      <c r="G188" s="1">
        <v>0.691865803</v>
      </c>
      <c r="H188" s="1">
        <v>1.2494595959999999</v>
      </c>
    </row>
    <row r="189" spans="1:8" x14ac:dyDescent="0.25">
      <c r="A189" s="2" t="s">
        <v>341</v>
      </c>
      <c r="B189" s="1" t="s">
        <v>340</v>
      </c>
      <c r="C189" s="8">
        <v>2.4981547439999998</v>
      </c>
      <c r="D189" s="1">
        <v>2.6587699999999998E-4</v>
      </c>
      <c r="E189" s="1">
        <v>1.422251452</v>
      </c>
      <c r="F189" s="8">
        <v>1.3766799169999999</v>
      </c>
      <c r="G189" s="1">
        <v>7.2060290000000001E-3</v>
      </c>
      <c r="H189" s="1">
        <v>1.235888871</v>
      </c>
    </row>
    <row r="190" spans="1:8" x14ac:dyDescent="0.25">
      <c r="A190" s="2" t="s">
        <v>111</v>
      </c>
      <c r="B190" s="1" t="s">
        <v>110</v>
      </c>
      <c r="C190" s="9">
        <v>-1.231122804</v>
      </c>
      <c r="D190" s="1">
        <v>0.16855653900000001</v>
      </c>
      <c r="E190" s="1">
        <v>1.3718909349999999</v>
      </c>
      <c r="F190" s="8">
        <v>2.2988256109999998</v>
      </c>
      <c r="G190" s="1">
        <v>4.171536E-3</v>
      </c>
      <c r="H190" s="1">
        <v>1.6315039600000001</v>
      </c>
    </row>
    <row r="191" spans="1:8" x14ac:dyDescent="0.25">
      <c r="A191" s="2" t="s">
        <v>53</v>
      </c>
      <c r="B191" s="1" t="s">
        <v>52</v>
      </c>
      <c r="C191" s="7">
        <v>-1.448127962</v>
      </c>
      <c r="D191" s="1">
        <v>1.1841427E-2</v>
      </c>
      <c r="E191" s="1">
        <v>1.3104423780000001</v>
      </c>
      <c r="F191" s="9">
        <v>1.0913027749999999</v>
      </c>
      <c r="G191" s="1">
        <v>0.46878710499999998</v>
      </c>
      <c r="H191" s="1">
        <v>1.3197115880000001</v>
      </c>
    </row>
    <row r="192" spans="1:8" x14ac:dyDescent="0.25">
      <c r="A192" s="2" t="s">
        <v>450</v>
      </c>
      <c r="B192" s="1" t="s">
        <v>449</v>
      </c>
      <c r="C192" s="7">
        <v>-1.3531944920000001</v>
      </c>
      <c r="D192" s="1">
        <v>5.8965770000000001E-3</v>
      </c>
      <c r="E192" s="1">
        <v>1.17384187</v>
      </c>
      <c r="F192" s="9">
        <v>-1.7279510360000001</v>
      </c>
      <c r="G192" s="1">
        <v>0.143951886</v>
      </c>
      <c r="H192" s="1">
        <v>1.742875387</v>
      </c>
    </row>
    <row r="193" spans="1:8" x14ac:dyDescent="0.25">
      <c r="A193" s="2" t="s">
        <v>347</v>
      </c>
      <c r="B193" s="1" t="s">
        <v>346</v>
      </c>
      <c r="C193" s="8">
        <v>2.1864879629999998</v>
      </c>
      <c r="D193" s="1">
        <v>1.9728899999999999E-4</v>
      </c>
      <c r="E193" s="1">
        <v>1.2565295460000001</v>
      </c>
      <c r="F193" s="8">
        <v>1.7703811739999999</v>
      </c>
      <c r="G193" s="1">
        <v>3.9540731000000003E-2</v>
      </c>
      <c r="H193" s="1">
        <v>1.643329933</v>
      </c>
    </row>
    <row r="194" spans="1:8" x14ac:dyDescent="0.25">
      <c r="A194" s="2" t="s">
        <v>198</v>
      </c>
      <c r="B194" s="1" t="s">
        <v>197</v>
      </c>
      <c r="C194" s="8">
        <v>1.7595976449999999</v>
      </c>
      <c r="D194" s="1">
        <v>2.1280650000000002E-3</v>
      </c>
      <c r="E194" s="1">
        <v>1.326110509</v>
      </c>
      <c r="F194" s="9">
        <v>-1.0864627739999999</v>
      </c>
      <c r="G194" s="1">
        <v>0.65788685400000002</v>
      </c>
      <c r="H194" s="1">
        <v>1.497250545</v>
      </c>
    </row>
    <row r="195" spans="1:8" x14ac:dyDescent="0.25">
      <c r="A195" s="2" t="s">
        <v>514</v>
      </c>
      <c r="B195" s="1" t="s">
        <v>513</v>
      </c>
      <c r="C195" s="8">
        <v>1.547371362</v>
      </c>
      <c r="D195" s="1">
        <v>7.328083E-3</v>
      </c>
      <c r="E195" s="1">
        <v>1.3268715790000001</v>
      </c>
      <c r="F195" s="9">
        <v>-1.255669353</v>
      </c>
      <c r="G195" s="1">
        <v>0.24955281800000001</v>
      </c>
      <c r="H195" s="1">
        <v>1.4421685179999999</v>
      </c>
    </row>
    <row r="196" spans="1:8" x14ac:dyDescent="0.25">
      <c r="A196" s="2" t="s">
        <v>328</v>
      </c>
      <c r="B196" s="1" t="s">
        <v>327</v>
      </c>
      <c r="C196" s="7">
        <v>-1.482494889</v>
      </c>
      <c r="D196" s="1">
        <v>3.2363370000000002E-3</v>
      </c>
      <c r="E196" s="1">
        <v>1.245901385</v>
      </c>
      <c r="F196" s="9">
        <v>1.248936061</v>
      </c>
      <c r="G196" s="1">
        <v>0.43499707100000001</v>
      </c>
      <c r="H196" s="1">
        <v>1.6962768669999999</v>
      </c>
    </row>
    <row r="197" spans="1:8" x14ac:dyDescent="0.25">
      <c r="A197" s="2" t="s">
        <v>190</v>
      </c>
      <c r="B197" s="1" t="s">
        <v>189</v>
      </c>
      <c r="C197" s="7">
        <v>-1.8896807870000001</v>
      </c>
      <c r="D197" s="1">
        <v>3.331231E-3</v>
      </c>
      <c r="E197" s="1">
        <v>1.4101297820000001</v>
      </c>
      <c r="F197" s="9">
        <v>1.361390651</v>
      </c>
      <c r="G197" s="1">
        <v>0.51278272800000002</v>
      </c>
      <c r="H197" s="1">
        <v>2.0792411689999999</v>
      </c>
    </row>
    <row r="198" spans="1:8" x14ac:dyDescent="0.25">
      <c r="A198" s="2" t="s">
        <v>387</v>
      </c>
      <c r="B198" s="1" t="s">
        <v>386</v>
      </c>
      <c r="C198" s="9">
        <v>1.2064025089999999</v>
      </c>
      <c r="D198" s="1">
        <v>0.151312062</v>
      </c>
      <c r="E198" s="1">
        <v>1.306784884</v>
      </c>
      <c r="F198" s="8">
        <v>2.0547867900000001</v>
      </c>
      <c r="G198" s="1">
        <v>1.7871110000000001E-3</v>
      </c>
      <c r="H198" s="1">
        <v>1.3098314360000001</v>
      </c>
    </row>
    <row r="199" spans="1:8" x14ac:dyDescent="0.25">
      <c r="A199" s="2" t="s">
        <v>562</v>
      </c>
      <c r="B199" s="1" t="s">
        <v>561</v>
      </c>
      <c r="C199" s="7">
        <v>-1.5299079769999999</v>
      </c>
      <c r="D199" s="1">
        <v>3.3440583000000003E-2</v>
      </c>
      <c r="E199" s="1">
        <v>1.3043596740000001</v>
      </c>
      <c r="F199" s="9">
        <v>1.59490405</v>
      </c>
      <c r="G199" s="1">
        <v>0.114969444</v>
      </c>
      <c r="H199" s="1">
        <v>1.7949377820000001</v>
      </c>
    </row>
    <row r="200" spans="1:8" x14ac:dyDescent="0.25">
      <c r="A200" s="2" t="s">
        <v>519</v>
      </c>
      <c r="B200" s="1" t="s">
        <v>518</v>
      </c>
      <c r="C200" s="8">
        <v>3.0679572739999998</v>
      </c>
      <c r="D200" s="1">
        <v>4.9485000000000002E-4</v>
      </c>
      <c r="E200" s="1">
        <v>1.5827329299999999</v>
      </c>
      <c r="F200" s="9">
        <v>1.163722106</v>
      </c>
      <c r="G200" s="1">
        <v>0.44769548399999998</v>
      </c>
      <c r="H200" s="1">
        <v>1.540366181</v>
      </c>
    </row>
    <row r="201" spans="1:8" x14ac:dyDescent="0.25">
      <c r="A201" s="2" t="s">
        <v>421</v>
      </c>
      <c r="B201" s="1" t="s">
        <v>420</v>
      </c>
      <c r="C201" s="7">
        <v>-1.441004175</v>
      </c>
      <c r="D201" s="1">
        <v>3.1197400000000002E-3</v>
      </c>
      <c r="E201" s="1">
        <v>1.146618863</v>
      </c>
      <c r="F201" s="9">
        <v>1.17096197</v>
      </c>
      <c r="G201" s="1">
        <v>0.16066097700000001</v>
      </c>
      <c r="H201" s="1">
        <v>1.281523972</v>
      </c>
    </row>
    <row r="202" spans="1:8" x14ac:dyDescent="0.25">
      <c r="A202" s="2" t="s">
        <v>434</v>
      </c>
      <c r="B202" s="1" t="s">
        <v>433</v>
      </c>
      <c r="C202" s="8">
        <v>1.688929568</v>
      </c>
      <c r="D202" s="1">
        <v>3.1321584999999999E-2</v>
      </c>
      <c r="E202" s="1">
        <v>1.5263660109999999</v>
      </c>
      <c r="F202" s="8">
        <v>1.7478324569999999</v>
      </c>
      <c r="G202" s="1">
        <v>2.0093538000000001E-2</v>
      </c>
      <c r="H202" s="1">
        <v>1.562910169</v>
      </c>
    </row>
    <row r="203" spans="1:8" x14ac:dyDescent="0.25">
      <c r="A203" s="2" t="s">
        <v>45</v>
      </c>
      <c r="B203" s="1" t="s">
        <v>44</v>
      </c>
      <c r="C203" s="7">
        <v>-1.381307431</v>
      </c>
      <c r="D203" s="1">
        <v>8.9785099999999997E-4</v>
      </c>
      <c r="E203" s="1">
        <v>1.1399132030000001</v>
      </c>
      <c r="F203" s="9">
        <v>-1.092926971</v>
      </c>
      <c r="G203" s="1">
        <v>0.57109061900000002</v>
      </c>
      <c r="H203" s="1">
        <v>1.4103309399999999</v>
      </c>
    </row>
    <row r="204" spans="1:8" x14ac:dyDescent="0.25">
      <c r="A204" s="2" t="s">
        <v>409</v>
      </c>
      <c r="B204" s="1" t="s">
        <v>408</v>
      </c>
      <c r="C204" s="7">
        <v>-1.2979346540000001</v>
      </c>
      <c r="D204" s="1">
        <v>7.0351190000000003E-3</v>
      </c>
      <c r="E204" s="1">
        <v>1.1691473109999999</v>
      </c>
      <c r="F204" s="9">
        <v>1.6519728549999999</v>
      </c>
      <c r="G204" s="1">
        <v>6.8725783999999998E-2</v>
      </c>
      <c r="H204" s="1">
        <v>1.436755609</v>
      </c>
    </row>
    <row r="205" spans="1:8" x14ac:dyDescent="0.25">
      <c r="A205" s="2" t="s">
        <v>440</v>
      </c>
      <c r="B205" s="1" t="s">
        <v>439</v>
      </c>
      <c r="C205" s="7">
        <v>-1.2525613520000001</v>
      </c>
      <c r="D205" s="1">
        <v>1.3957795E-2</v>
      </c>
      <c r="E205" s="1">
        <v>1.189318726</v>
      </c>
      <c r="F205" s="7">
        <v>-2.1066975349999999</v>
      </c>
      <c r="G205" s="1">
        <v>4.8514145000000002E-2</v>
      </c>
      <c r="H205" s="1">
        <v>1.6363219689999999</v>
      </c>
    </row>
    <row r="206" spans="1:8" x14ac:dyDescent="0.25">
      <c r="A206" s="2" t="s">
        <v>29</v>
      </c>
      <c r="B206" s="1" t="s">
        <v>590</v>
      </c>
      <c r="C206" s="8">
        <v>2.5877344940000002</v>
      </c>
      <c r="D206" s="1">
        <v>2.0343140000000002E-3</v>
      </c>
      <c r="E206" s="1">
        <v>1.479113117</v>
      </c>
      <c r="F206" s="9">
        <v>2.662119025</v>
      </c>
      <c r="G206" s="1">
        <v>0.18437556599999999</v>
      </c>
      <c r="H206" s="1">
        <v>2.0975182609999998</v>
      </c>
    </row>
    <row r="207" spans="1:8" x14ac:dyDescent="0.25">
      <c r="A207" s="2" t="s">
        <v>261</v>
      </c>
      <c r="B207" s="1" t="s">
        <v>260</v>
      </c>
      <c r="C207" s="8">
        <v>3.0828154400000001</v>
      </c>
      <c r="D207" s="1">
        <v>7.7708699999999998E-4</v>
      </c>
      <c r="E207" s="1">
        <v>1.507280779</v>
      </c>
      <c r="F207" s="9">
        <v>1.2179960839999999</v>
      </c>
      <c r="G207" s="1">
        <v>0.49202060399999997</v>
      </c>
      <c r="H207" s="1">
        <v>1.793533585</v>
      </c>
    </row>
    <row r="208" spans="1:8" x14ac:dyDescent="0.25">
      <c r="A208" s="2" t="s">
        <v>308</v>
      </c>
      <c r="B208" s="1" t="s">
        <v>591</v>
      </c>
      <c r="C208" s="8">
        <v>1.481708026</v>
      </c>
      <c r="D208" s="1">
        <v>4.3395343000000003E-2</v>
      </c>
      <c r="E208" s="1">
        <v>1.4224029650000001</v>
      </c>
      <c r="F208" s="9">
        <v>1.0094361119999999</v>
      </c>
      <c r="G208" s="1">
        <v>0.96284672999999998</v>
      </c>
      <c r="H208" s="1">
        <v>1.5457511420000001</v>
      </c>
    </row>
    <row r="209" spans="1:8" x14ac:dyDescent="0.25">
      <c r="A209" s="2" t="s">
        <v>247</v>
      </c>
      <c r="B209" s="1" t="s">
        <v>246</v>
      </c>
      <c r="C209" s="7">
        <v>-1.7951353029999999</v>
      </c>
      <c r="D209" s="1">
        <v>3.3385265999999997E-2</v>
      </c>
      <c r="E209" s="1">
        <v>1.3929202329999999</v>
      </c>
      <c r="F209" s="8">
        <v>1.381838589</v>
      </c>
      <c r="G209" s="1">
        <v>3.8282100999999999E-2</v>
      </c>
      <c r="H209" s="1">
        <v>1.3595001410000001</v>
      </c>
    </row>
    <row r="210" spans="1:8" x14ac:dyDescent="0.25">
      <c r="A210" s="2" t="s">
        <v>131</v>
      </c>
      <c r="B210" s="1" t="s">
        <v>130</v>
      </c>
      <c r="C210" s="7">
        <v>-1.914262095</v>
      </c>
      <c r="D210" s="1">
        <v>8.6829490000000006E-3</v>
      </c>
      <c r="E210" s="1">
        <v>1.446290987</v>
      </c>
      <c r="F210" s="9">
        <v>1.173297083</v>
      </c>
      <c r="G210" s="1">
        <v>0.46817308299999999</v>
      </c>
      <c r="H210" s="1">
        <v>1.597060417</v>
      </c>
    </row>
    <row r="211" spans="1:8" x14ac:dyDescent="0.25">
      <c r="A211" s="2" t="s">
        <v>353</v>
      </c>
      <c r="B211" s="1" t="s">
        <v>352</v>
      </c>
      <c r="C211" s="8">
        <v>1.8113392559999999</v>
      </c>
      <c r="D211" s="1">
        <v>1.2995680000000001E-2</v>
      </c>
      <c r="E211" s="1">
        <v>1.4003917379999999</v>
      </c>
      <c r="F211" s="8">
        <v>1.352190539</v>
      </c>
      <c r="G211" s="1">
        <v>3.9111696000000001E-2</v>
      </c>
      <c r="H211" s="1">
        <v>1.337573307</v>
      </c>
    </row>
    <row r="212" spans="1:8" x14ac:dyDescent="0.25">
      <c r="A212" s="2" t="s">
        <v>355</v>
      </c>
      <c r="B212" s="1" t="s">
        <v>354</v>
      </c>
      <c r="C212" s="8">
        <v>1.4385467199999999</v>
      </c>
      <c r="D212" s="1">
        <v>2.8695552999999999E-2</v>
      </c>
      <c r="E212" s="1">
        <v>1.367387524</v>
      </c>
      <c r="F212" s="9">
        <v>-3.313610309</v>
      </c>
      <c r="G212" s="1">
        <v>6.1550827000000002E-2</v>
      </c>
      <c r="H212" s="1">
        <v>2.0720119549999998</v>
      </c>
    </row>
    <row r="213" spans="1:8" x14ac:dyDescent="0.25">
      <c r="A213" s="2" t="s">
        <v>267</v>
      </c>
      <c r="B213" s="1" t="s">
        <v>266</v>
      </c>
      <c r="C213" s="8">
        <v>1.348902694</v>
      </c>
      <c r="D213" s="1">
        <v>6.5319439999999996E-3</v>
      </c>
      <c r="E213" s="1">
        <v>1.2115707899999999</v>
      </c>
      <c r="F213" s="9">
        <v>1.303039624</v>
      </c>
      <c r="G213" s="1">
        <v>0.325922498</v>
      </c>
      <c r="H213" s="1">
        <v>1.74343067</v>
      </c>
    </row>
    <row r="214" spans="1:8" x14ac:dyDescent="0.25">
      <c r="A214" s="2" t="s">
        <v>573</v>
      </c>
      <c r="B214" s="1" t="s">
        <v>572</v>
      </c>
      <c r="C214" s="8">
        <v>1.959122944</v>
      </c>
      <c r="D214" s="1">
        <v>4.2143999999999998E-4</v>
      </c>
      <c r="E214" s="1">
        <v>1.277816251</v>
      </c>
      <c r="F214" s="9">
        <v>1.689967937</v>
      </c>
      <c r="G214" s="1">
        <v>0.13338872700000001</v>
      </c>
      <c r="H214" s="1">
        <v>1.7124864829999999</v>
      </c>
    </row>
    <row r="215" spans="1:8" x14ac:dyDescent="0.25">
      <c r="A215" s="2" t="s">
        <v>464</v>
      </c>
      <c r="B215" s="1" t="s">
        <v>463</v>
      </c>
      <c r="C215" s="8">
        <v>2.4791725690000002</v>
      </c>
      <c r="D215" s="1">
        <v>4.8718699999999998E-4</v>
      </c>
      <c r="E215" s="1">
        <v>1.220244128</v>
      </c>
      <c r="F215" s="9">
        <v>1.3023624629999999</v>
      </c>
      <c r="G215" s="1">
        <v>0.27971290700000001</v>
      </c>
      <c r="H215" s="1">
        <v>1.6551490579999999</v>
      </c>
    </row>
    <row r="216" spans="1:8" x14ac:dyDescent="0.25">
      <c r="A216" s="2" t="s">
        <v>444</v>
      </c>
      <c r="B216" s="1" t="s">
        <v>443</v>
      </c>
      <c r="C216" s="7">
        <v>-2.0943512370000001</v>
      </c>
      <c r="D216" s="1">
        <v>1.1247475E-2</v>
      </c>
      <c r="E216" s="1">
        <v>1.342384491</v>
      </c>
      <c r="F216" s="8">
        <v>1.2508585400000001</v>
      </c>
      <c r="G216" s="1">
        <v>1.7862316999999999E-2</v>
      </c>
      <c r="H216" s="1">
        <v>1.1996775909999999</v>
      </c>
    </row>
    <row r="217" spans="1:8" x14ac:dyDescent="0.25">
      <c r="A217" s="2" t="s">
        <v>381</v>
      </c>
      <c r="B217" s="1" t="s">
        <v>380</v>
      </c>
      <c r="C217" s="8">
        <v>2.9445791350000001</v>
      </c>
      <c r="D217" s="3">
        <v>2.2975700000000001E-5</v>
      </c>
      <c r="E217" s="1">
        <v>1.338385986</v>
      </c>
      <c r="F217" s="9">
        <v>-1.2374160540000001</v>
      </c>
      <c r="G217" s="1">
        <v>0.26102751200000002</v>
      </c>
      <c r="H217" s="1">
        <v>1.4901485910000001</v>
      </c>
    </row>
    <row r="218" spans="1:8" x14ac:dyDescent="0.25">
      <c r="A218" s="2" t="s">
        <v>577</v>
      </c>
      <c r="B218" s="1" t="s">
        <v>576</v>
      </c>
      <c r="C218" s="7">
        <v>-1.40604369</v>
      </c>
      <c r="D218" s="1">
        <v>4.7400191000000001E-2</v>
      </c>
      <c r="E218" s="1">
        <v>1.2543209959999999</v>
      </c>
      <c r="F218" s="9">
        <v>1.129437</v>
      </c>
      <c r="G218" s="1">
        <v>0.61874692099999995</v>
      </c>
      <c r="H218" s="1">
        <v>1.665370835</v>
      </c>
    </row>
    <row r="219" spans="1:8" x14ac:dyDescent="0.25">
      <c r="A219" s="2" t="s">
        <v>405</v>
      </c>
      <c r="B219" s="1" t="s">
        <v>404</v>
      </c>
      <c r="C219" s="8">
        <v>1.2304814749999999</v>
      </c>
      <c r="D219" s="1">
        <v>3.3235742999999998E-2</v>
      </c>
      <c r="E219" s="1">
        <v>1.1861662070000001</v>
      </c>
      <c r="F219" s="9">
        <v>-1.0524621080000001</v>
      </c>
      <c r="G219" s="1">
        <v>0.63774350400000002</v>
      </c>
      <c r="H219" s="1">
        <v>1.2886165270000001</v>
      </c>
    </row>
    <row r="220" spans="1:8" x14ac:dyDescent="0.25">
      <c r="A220" s="2" t="s">
        <v>59</v>
      </c>
      <c r="B220" s="1" t="s">
        <v>58</v>
      </c>
      <c r="C220" s="8">
        <v>3.817245625</v>
      </c>
      <c r="D220" s="1">
        <v>1.9095030999999998E-2</v>
      </c>
      <c r="E220" s="1">
        <v>1.4644829580000001</v>
      </c>
      <c r="F220" s="9">
        <v>1.7702343309999999</v>
      </c>
      <c r="G220" s="1">
        <v>9.4047298000000001E-2</v>
      </c>
      <c r="H220" s="1">
        <v>1.9356239470000001</v>
      </c>
    </row>
    <row r="221" spans="1:8" x14ac:dyDescent="0.25">
      <c r="A221" s="2" t="s">
        <v>345</v>
      </c>
      <c r="B221" s="1" t="s">
        <v>344</v>
      </c>
      <c r="C221" s="7">
        <v>-1.7103049290000001</v>
      </c>
      <c r="D221" s="1">
        <v>1.3478175E-2</v>
      </c>
      <c r="E221" s="1">
        <v>1.4846713229999999</v>
      </c>
      <c r="F221" s="7">
        <v>-1.739639355</v>
      </c>
      <c r="G221" s="1">
        <v>4.6926923000000002E-2</v>
      </c>
      <c r="H221" s="1">
        <v>1.540386963</v>
      </c>
    </row>
    <row r="222" spans="1:8" x14ac:dyDescent="0.25">
      <c r="A222" s="2" t="s">
        <v>357</v>
      </c>
      <c r="B222" s="1" t="s">
        <v>356</v>
      </c>
      <c r="C222" s="8">
        <v>1.6452591889999999</v>
      </c>
      <c r="D222" s="1">
        <v>1.4635093E-2</v>
      </c>
      <c r="E222" s="1">
        <v>1.4281642329999999</v>
      </c>
      <c r="F222" s="9">
        <v>1.400275954</v>
      </c>
      <c r="G222" s="1">
        <v>0.230215266</v>
      </c>
      <c r="H222" s="1">
        <v>1.62944311</v>
      </c>
    </row>
    <row r="223" spans="1:8" x14ac:dyDescent="0.25">
      <c r="A223" s="2" t="s">
        <v>79</v>
      </c>
      <c r="B223" s="1" t="s">
        <v>78</v>
      </c>
      <c r="C223" s="9">
        <v>1.1658518849999999</v>
      </c>
      <c r="D223" s="1">
        <v>0.51381697400000004</v>
      </c>
      <c r="E223" s="1">
        <v>1.643575821</v>
      </c>
      <c r="F223" s="8">
        <v>1.893824752</v>
      </c>
      <c r="G223" s="1">
        <v>1.2751302000000001E-2</v>
      </c>
      <c r="H223" s="1">
        <v>1.5959145969999999</v>
      </c>
    </row>
    <row r="224" spans="1:8" x14ac:dyDescent="0.25">
      <c r="A224" s="2" t="s">
        <v>164</v>
      </c>
      <c r="B224" s="1" t="s">
        <v>163</v>
      </c>
      <c r="C224" s="7">
        <v>-1.7032642570000001</v>
      </c>
      <c r="D224" s="1">
        <v>3.5022843999999997E-2</v>
      </c>
      <c r="E224" s="1">
        <v>1.4700415309999999</v>
      </c>
      <c r="F224" s="9">
        <v>-1.1181298630000001</v>
      </c>
      <c r="G224" s="1">
        <v>0.43410288899999999</v>
      </c>
      <c r="H224" s="1">
        <v>1.3464917320000001</v>
      </c>
    </row>
    <row r="225" spans="1:8" x14ac:dyDescent="0.25">
      <c r="A225" s="2" t="s">
        <v>367</v>
      </c>
      <c r="B225" s="1" t="s">
        <v>366</v>
      </c>
      <c r="C225" s="8">
        <v>5.6374932729999996</v>
      </c>
      <c r="D225" s="3">
        <v>7.0422199999999998E-6</v>
      </c>
      <c r="E225" s="1">
        <v>1.3263399410000001</v>
      </c>
      <c r="F225" s="9">
        <v>1.2141556570000001</v>
      </c>
      <c r="G225" s="1">
        <v>0.34136928900000002</v>
      </c>
      <c r="H225" s="1">
        <v>1.5308610279999999</v>
      </c>
    </row>
    <row r="226" spans="1:8" x14ac:dyDescent="0.25">
      <c r="A226" s="2" t="s">
        <v>65</v>
      </c>
      <c r="B226" s="1" t="s">
        <v>64</v>
      </c>
      <c r="C226" s="9">
        <v>1.294079172</v>
      </c>
      <c r="D226" s="1">
        <v>0.107283245</v>
      </c>
      <c r="E226" s="1">
        <v>1.3849528760000001</v>
      </c>
      <c r="F226" s="8">
        <v>1.517507771</v>
      </c>
      <c r="G226" s="1">
        <v>1.0321390000000001E-3</v>
      </c>
      <c r="H226" s="1">
        <v>1.2026066479999999</v>
      </c>
    </row>
    <row r="227" spans="1:8" x14ac:dyDescent="0.25">
      <c r="A227" s="2" t="s">
        <v>75</v>
      </c>
      <c r="B227" s="1" t="s">
        <v>74</v>
      </c>
      <c r="C227" s="8">
        <v>1.5122546720000001</v>
      </c>
      <c r="D227" s="1">
        <v>1.3726064E-2</v>
      </c>
      <c r="E227" s="1">
        <v>1.3237802860000001</v>
      </c>
      <c r="F227" s="9">
        <v>1.542423407</v>
      </c>
      <c r="G227" s="1">
        <v>9.8289245999999997E-2</v>
      </c>
      <c r="H227" s="1">
        <v>1.5407577610000001</v>
      </c>
    </row>
    <row r="228" spans="1:8" x14ac:dyDescent="0.25">
      <c r="A228" s="2" t="s">
        <v>43</v>
      </c>
      <c r="B228" s="1" t="s">
        <v>42</v>
      </c>
      <c r="C228" s="8">
        <v>1.7968913049999999</v>
      </c>
      <c r="D228" s="1">
        <v>2.3260580000000002E-3</v>
      </c>
      <c r="E228" s="1">
        <v>1.352899654</v>
      </c>
      <c r="F228" s="9">
        <v>-1.0508621570000001</v>
      </c>
      <c r="G228" s="1">
        <v>0.91034961000000003</v>
      </c>
      <c r="H228" s="1">
        <v>2.1556309520000001</v>
      </c>
    </row>
    <row r="229" spans="1:8" x14ac:dyDescent="0.25">
      <c r="A229" s="2" t="s">
        <v>516</v>
      </c>
      <c r="B229" s="1" t="s">
        <v>515</v>
      </c>
      <c r="C229" s="7">
        <v>-1.912904513</v>
      </c>
      <c r="D229" s="1">
        <v>1.7632757999999998E-2</v>
      </c>
      <c r="E229" s="1">
        <v>1.2904791630000001</v>
      </c>
      <c r="F229" s="9">
        <v>-1.1020176909999999</v>
      </c>
      <c r="G229" s="1">
        <v>0.62121050799999999</v>
      </c>
      <c r="H229" s="1">
        <v>1.52006766</v>
      </c>
    </row>
    <row r="230" spans="1:8" x14ac:dyDescent="0.25">
      <c r="A230" s="2" t="s">
        <v>419</v>
      </c>
      <c r="B230" s="1" t="s">
        <v>418</v>
      </c>
      <c r="C230" s="7">
        <v>-3.2910620719999999</v>
      </c>
      <c r="D230" s="1">
        <v>4.1943249000000002E-2</v>
      </c>
      <c r="E230" s="1">
        <v>1.593591894</v>
      </c>
      <c r="F230" s="9">
        <v>-1.037908847</v>
      </c>
      <c r="G230" s="1">
        <v>0.84946642299999997</v>
      </c>
      <c r="H230" s="1">
        <v>1.519029269</v>
      </c>
    </row>
    <row r="231" spans="1:8" x14ac:dyDescent="0.25">
      <c r="A231" s="2" t="s">
        <v>527</v>
      </c>
      <c r="B231" s="1" t="s">
        <v>526</v>
      </c>
      <c r="C231" s="7">
        <v>-1.6587077059999999</v>
      </c>
      <c r="D231" s="1">
        <v>1.3827608E-2</v>
      </c>
      <c r="E231" s="1">
        <v>1.3775732620000001</v>
      </c>
      <c r="F231" s="9">
        <v>1.521864044</v>
      </c>
      <c r="G231" s="1">
        <v>0.26646259300000003</v>
      </c>
      <c r="H231" s="1">
        <v>2.0933940350000002</v>
      </c>
    </row>
    <row r="232" spans="1:8" x14ac:dyDescent="0.25">
      <c r="A232" s="2" t="s">
        <v>276</v>
      </c>
      <c r="B232" s="1" t="s">
        <v>275</v>
      </c>
      <c r="C232" s="8">
        <v>2.8879582699999999</v>
      </c>
      <c r="D232" s="3">
        <v>6.4314100000000001E-5</v>
      </c>
      <c r="E232" s="1">
        <v>1.3004031549999999</v>
      </c>
      <c r="F232" s="9">
        <v>1.846333692</v>
      </c>
      <c r="G232" s="1">
        <v>0.11678570000000001</v>
      </c>
      <c r="H232" s="1">
        <v>2.1275914980000001</v>
      </c>
    </row>
    <row r="233" spans="1:8" x14ac:dyDescent="0.25">
      <c r="A233" s="2" t="s">
        <v>413</v>
      </c>
      <c r="B233" s="1" t="s">
        <v>412</v>
      </c>
      <c r="C233" s="7">
        <v>-2.1683128269999998</v>
      </c>
      <c r="D233" s="1">
        <v>1.1731606E-2</v>
      </c>
      <c r="E233" s="1">
        <v>1.457519156</v>
      </c>
      <c r="F233" s="9">
        <v>1.0412040680000001</v>
      </c>
      <c r="G233" s="1">
        <v>0.85024867400000004</v>
      </c>
      <c r="H233" s="1">
        <v>1.5762776110000001</v>
      </c>
    </row>
    <row r="234" spans="1:8" x14ac:dyDescent="0.25">
      <c r="A234" s="2" t="s">
        <v>300</v>
      </c>
      <c r="B234" s="1" t="s">
        <v>299</v>
      </c>
      <c r="C234" s="8">
        <v>2.4712938979999999</v>
      </c>
      <c r="D234" s="1">
        <v>1.1578339999999999E-3</v>
      </c>
      <c r="E234" s="1">
        <v>1.5697793689999999</v>
      </c>
      <c r="F234" s="9">
        <v>-1.070794335</v>
      </c>
      <c r="G234" s="1">
        <v>0.75403304100000001</v>
      </c>
      <c r="H234" s="1">
        <v>1.570995519</v>
      </c>
    </row>
    <row r="235" spans="1:8" x14ac:dyDescent="0.25">
      <c r="A235" s="2" t="s">
        <v>90</v>
      </c>
      <c r="B235" s="1" t="s">
        <v>89</v>
      </c>
      <c r="C235" s="9">
        <v>-1.079817166</v>
      </c>
      <c r="D235" s="1">
        <v>0.417926784</v>
      </c>
      <c r="E235" s="1">
        <v>1.2396058750000001</v>
      </c>
      <c r="F235" s="8">
        <v>1.6064317969999999</v>
      </c>
      <c r="G235" s="1">
        <v>3.1528219000000003E-2</v>
      </c>
      <c r="H235" s="1">
        <v>1.4810539439999999</v>
      </c>
    </row>
    <row r="236" spans="1:8" x14ac:dyDescent="0.25">
      <c r="A236" s="2" t="s">
        <v>113</v>
      </c>
      <c r="B236" s="1" t="s">
        <v>112</v>
      </c>
      <c r="C236" s="7">
        <v>-1.3799780939999999</v>
      </c>
      <c r="D236" s="1">
        <v>5.1232730000000002E-3</v>
      </c>
      <c r="E236" s="1">
        <v>1.216565874</v>
      </c>
      <c r="F236" s="9">
        <v>1.9838554829999999</v>
      </c>
      <c r="G236" s="1">
        <v>5.8097782000000001E-2</v>
      </c>
      <c r="H236" s="1">
        <v>1.9972823289999999</v>
      </c>
    </row>
    <row r="237" spans="1:8" x14ac:dyDescent="0.25">
      <c r="A237" s="2" t="s">
        <v>143</v>
      </c>
      <c r="B237" s="1" t="s">
        <v>142</v>
      </c>
      <c r="C237" s="7">
        <v>-3.777732812</v>
      </c>
      <c r="D237" s="1">
        <v>1.0346734E-2</v>
      </c>
      <c r="E237" s="1">
        <v>1.4731024829999999</v>
      </c>
      <c r="F237" s="9">
        <v>-1.7855766879999999</v>
      </c>
      <c r="G237" s="1">
        <v>0.35610444899999999</v>
      </c>
      <c r="H237" s="1">
        <v>2.159020226</v>
      </c>
    </row>
    <row r="238" spans="1:8" x14ac:dyDescent="0.25">
      <c r="A238" s="2" t="s">
        <v>229</v>
      </c>
      <c r="B238" s="1" t="s">
        <v>592</v>
      </c>
      <c r="C238" s="8">
        <v>4.0830096840000003</v>
      </c>
      <c r="D238" s="3">
        <v>1.38057E-6</v>
      </c>
      <c r="E238" s="1">
        <v>1.317480958</v>
      </c>
      <c r="F238" s="9">
        <v>1.584067197</v>
      </c>
      <c r="G238" s="1">
        <v>6.2745275000000003E-2</v>
      </c>
      <c r="H238" s="1">
        <v>1.6302515719999999</v>
      </c>
    </row>
    <row r="239" spans="1:8" x14ac:dyDescent="0.25">
      <c r="A239" s="2" t="s">
        <v>329</v>
      </c>
      <c r="B239" s="1" t="s">
        <v>593</v>
      </c>
      <c r="C239" s="9">
        <v>-1.0168900809999999</v>
      </c>
      <c r="D239" s="1">
        <v>0.787271838</v>
      </c>
      <c r="E239" s="1">
        <v>1.1667463119999999</v>
      </c>
      <c r="F239" s="8">
        <v>2.27598856</v>
      </c>
      <c r="G239" s="1">
        <v>1.6225313000000002E-2</v>
      </c>
      <c r="H239" s="1">
        <v>1.843169606</v>
      </c>
    </row>
    <row r="240" spans="1:8" x14ac:dyDescent="0.25">
      <c r="A240" s="2" t="s">
        <v>121</v>
      </c>
      <c r="B240" s="1" t="s">
        <v>120</v>
      </c>
      <c r="C240" s="7">
        <v>-1.4132535070000001</v>
      </c>
      <c r="D240" s="1">
        <v>1.8162277000000001E-2</v>
      </c>
      <c r="E240" s="1">
        <v>1.2273094920000001</v>
      </c>
      <c r="F240" s="9">
        <v>1.1787464439999999</v>
      </c>
      <c r="G240" s="1">
        <v>9.3956532999999995E-2</v>
      </c>
      <c r="H240" s="1">
        <v>1.197025606</v>
      </c>
    </row>
    <row r="241" spans="1:8" x14ac:dyDescent="0.25">
      <c r="A241" s="2" t="s">
        <v>204</v>
      </c>
      <c r="B241" s="1" t="s">
        <v>203</v>
      </c>
      <c r="C241" s="9">
        <v>1.024499568</v>
      </c>
      <c r="D241" s="1">
        <v>0.85652403600000004</v>
      </c>
      <c r="E241" s="1">
        <v>1.35476248</v>
      </c>
      <c r="F241" s="7">
        <v>-1.719539787</v>
      </c>
      <c r="G241" s="1">
        <v>1.7651421E-2</v>
      </c>
      <c r="H241" s="1">
        <v>1.506171755</v>
      </c>
    </row>
    <row r="242" spans="1:8" x14ac:dyDescent="0.25">
      <c r="A242" s="2" t="s">
        <v>23</v>
      </c>
      <c r="B242" s="1" t="s">
        <v>22</v>
      </c>
      <c r="C242" s="8">
        <v>6.0694948850000001</v>
      </c>
      <c r="D242" s="1">
        <v>2.9017629999999999E-3</v>
      </c>
      <c r="E242" s="1">
        <v>1.607934765</v>
      </c>
      <c r="F242" s="9">
        <v>1.027671961</v>
      </c>
      <c r="G242" s="1">
        <v>0.90184785599999995</v>
      </c>
      <c r="H242" s="1">
        <v>1.5928213</v>
      </c>
    </row>
    <row r="243" spans="1:8" x14ac:dyDescent="0.25">
      <c r="A243" s="2" t="s">
        <v>488</v>
      </c>
      <c r="B243" s="1" t="s">
        <v>487</v>
      </c>
      <c r="C243" s="8">
        <v>3.5405153500000002</v>
      </c>
      <c r="D243" s="1">
        <v>1.6302420000000001E-3</v>
      </c>
      <c r="E243" s="1">
        <v>1.2473757379999999</v>
      </c>
      <c r="F243" s="9">
        <v>2.0856696690000001</v>
      </c>
      <c r="G243" s="1">
        <v>0.101703813</v>
      </c>
      <c r="H243" s="1">
        <v>1.7179399280000001</v>
      </c>
    </row>
    <row r="244" spans="1:8" x14ac:dyDescent="0.25">
      <c r="A244" s="2" t="s">
        <v>208</v>
      </c>
      <c r="B244" s="1" t="s">
        <v>207</v>
      </c>
      <c r="C244" s="7">
        <v>-2.3518775249999999</v>
      </c>
      <c r="D244" s="1">
        <v>7.3238419999999997E-3</v>
      </c>
      <c r="E244" s="1">
        <v>1.341292156</v>
      </c>
      <c r="F244" s="9">
        <v>-1.4677526439999999</v>
      </c>
      <c r="G244" s="1">
        <v>0.14252904399999999</v>
      </c>
      <c r="H244" s="1">
        <v>1.5418291319999999</v>
      </c>
    </row>
    <row r="245" spans="1:8" x14ac:dyDescent="0.25">
      <c r="A245" s="2" t="s">
        <v>282</v>
      </c>
      <c r="B245" s="1" t="s">
        <v>281</v>
      </c>
      <c r="C245" s="8">
        <v>1.3629002050000001</v>
      </c>
      <c r="D245" s="1">
        <v>4.0969008000000001E-2</v>
      </c>
      <c r="E245" s="1">
        <v>1.344399052</v>
      </c>
      <c r="F245" s="9">
        <v>3.7831856109999999</v>
      </c>
      <c r="G245" s="1">
        <v>0.326604532</v>
      </c>
      <c r="H245" s="1">
        <v>2.8212533830000002</v>
      </c>
    </row>
    <row r="246" spans="1:8" x14ac:dyDescent="0.25">
      <c r="A246" s="2" t="s">
        <v>180</v>
      </c>
      <c r="B246" s="1" t="s">
        <v>179</v>
      </c>
      <c r="C246" s="8">
        <v>2.22355196</v>
      </c>
      <c r="D246" s="1">
        <v>3.70479E-4</v>
      </c>
      <c r="E246" s="1">
        <v>1.3133046209999999</v>
      </c>
      <c r="F246" s="8">
        <v>2.1476277029999999</v>
      </c>
      <c r="G246" s="1">
        <v>9.0524290000000007E-3</v>
      </c>
      <c r="H246" s="1">
        <v>1.697869072</v>
      </c>
    </row>
    <row r="247" spans="1:8" x14ac:dyDescent="0.25">
      <c r="A247" s="2" t="s">
        <v>425</v>
      </c>
      <c r="B247" s="1" t="s">
        <v>424</v>
      </c>
      <c r="C247" s="8">
        <v>1.7233104969999999</v>
      </c>
      <c r="D247" s="1">
        <v>1.9390225000000001E-2</v>
      </c>
      <c r="E247" s="1">
        <v>1.5489269189999999</v>
      </c>
      <c r="F247" s="9">
        <v>1.4064256850000001</v>
      </c>
      <c r="G247" s="1">
        <v>0.10398537099999999</v>
      </c>
      <c r="H247" s="1">
        <v>1.5362604230000001</v>
      </c>
    </row>
    <row r="248" spans="1:8" x14ac:dyDescent="0.25">
      <c r="A248" s="2" t="s">
        <v>37</v>
      </c>
      <c r="B248" s="1" t="s">
        <v>36</v>
      </c>
      <c r="C248" s="8">
        <v>3.2670327729999999</v>
      </c>
      <c r="D248" s="1">
        <v>1.5080900000000001E-4</v>
      </c>
      <c r="E248" s="1">
        <v>1.510491523</v>
      </c>
      <c r="F248" s="9">
        <v>1.0055628860000001</v>
      </c>
      <c r="G248" s="1">
        <v>0.98120381499999998</v>
      </c>
      <c r="H248" s="1">
        <v>1.636211962</v>
      </c>
    </row>
    <row r="249" spans="1:8" x14ac:dyDescent="0.25">
      <c r="A249" s="2" t="s">
        <v>100</v>
      </c>
      <c r="B249" s="1" t="s">
        <v>99</v>
      </c>
      <c r="C249" s="8">
        <v>2.0369319890000002</v>
      </c>
      <c r="D249" s="1">
        <v>7.3885300000000004E-4</v>
      </c>
      <c r="E249" s="1">
        <v>1.3562306230000001</v>
      </c>
      <c r="F249" s="9">
        <v>1.120220368</v>
      </c>
      <c r="G249" s="1">
        <v>0.679176683</v>
      </c>
      <c r="H249" s="1">
        <v>1.7433330819999999</v>
      </c>
    </row>
    <row r="250" spans="1:8" x14ac:dyDescent="0.25">
      <c r="A250" s="2" t="s">
        <v>436</v>
      </c>
      <c r="B250" s="1" t="s">
        <v>435</v>
      </c>
      <c r="C250" s="8">
        <v>2.450294397</v>
      </c>
      <c r="D250" s="1">
        <v>3.0553910000000002E-3</v>
      </c>
      <c r="E250" s="1">
        <v>1.3627005299999999</v>
      </c>
      <c r="F250" s="9">
        <v>1.080527996</v>
      </c>
      <c r="G250" s="1">
        <v>0.71684537599999998</v>
      </c>
      <c r="H250" s="1">
        <v>1.5729111339999999</v>
      </c>
    </row>
    <row r="251" spans="1:8" x14ac:dyDescent="0.25">
      <c r="A251" s="2" t="s">
        <v>377</v>
      </c>
      <c r="B251" s="1" t="s">
        <v>376</v>
      </c>
      <c r="C251" s="8">
        <v>3.0159986760000002</v>
      </c>
      <c r="D251" s="1">
        <v>3.1922599999999998E-4</v>
      </c>
      <c r="E251" s="1">
        <v>1.2987272969999999</v>
      </c>
      <c r="F251" s="9">
        <v>-1.0665641509999999</v>
      </c>
      <c r="G251" s="1">
        <v>0.73016624200000002</v>
      </c>
      <c r="H251" s="1">
        <v>1.5069253819999999</v>
      </c>
    </row>
    <row r="252" spans="1:8" x14ac:dyDescent="0.25">
      <c r="A252" s="2" t="s">
        <v>115</v>
      </c>
      <c r="B252" s="1" t="s">
        <v>114</v>
      </c>
      <c r="C252" s="9">
        <v>-1.09194883</v>
      </c>
      <c r="D252" s="1">
        <v>0.35756297999999997</v>
      </c>
      <c r="E252" s="1">
        <v>1.251713289</v>
      </c>
      <c r="F252" s="8">
        <v>1.580006043</v>
      </c>
      <c r="G252" s="1">
        <v>1.4362872E-2</v>
      </c>
      <c r="H252" s="1">
        <v>1.401613188</v>
      </c>
    </row>
    <row r="253" spans="1:8" x14ac:dyDescent="0.25">
      <c r="A253" s="2" t="s">
        <v>15</v>
      </c>
      <c r="B253" s="1" t="s">
        <v>14</v>
      </c>
      <c r="C253" s="8">
        <v>2.5671527749999998</v>
      </c>
      <c r="D253" s="1">
        <v>1.5018E-4</v>
      </c>
      <c r="E253" s="1">
        <v>1.3433514040000001</v>
      </c>
      <c r="F253" s="9">
        <v>1.388440304</v>
      </c>
      <c r="G253" s="1">
        <v>0.27613943299999999</v>
      </c>
      <c r="H253" s="1">
        <v>1.794468006</v>
      </c>
    </row>
    <row r="254" spans="1:8" x14ac:dyDescent="0.25">
      <c r="A254" s="2" t="s">
        <v>531</v>
      </c>
      <c r="B254" s="1" t="s">
        <v>530</v>
      </c>
      <c r="C254" s="8">
        <v>1.2886349850000001</v>
      </c>
      <c r="D254" s="1">
        <v>8.2264399999999998E-4</v>
      </c>
      <c r="E254" s="1">
        <v>1.1169447400000001</v>
      </c>
      <c r="F254" s="9">
        <v>1.0028701840000001</v>
      </c>
      <c r="G254" s="1">
        <v>0.98191735099999999</v>
      </c>
      <c r="H254" s="1">
        <v>1.341452525</v>
      </c>
    </row>
    <row r="255" spans="1:8" x14ac:dyDescent="0.25">
      <c r="A255" s="2" t="s">
        <v>578</v>
      </c>
      <c r="B255" s="1" t="s">
        <v>335</v>
      </c>
      <c r="C255" s="7">
        <v>-2.189689504</v>
      </c>
      <c r="D255" s="1">
        <v>4.3315439999999997E-3</v>
      </c>
      <c r="E255" s="1">
        <v>1.482581653</v>
      </c>
      <c r="F255" s="9">
        <v>1.1610116720000001</v>
      </c>
      <c r="G255" s="1">
        <v>0.56427365600000001</v>
      </c>
      <c r="H255" s="1">
        <v>1.6832984369999999</v>
      </c>
    </row>
    <row r="256" spans="1:8" x14ac:dyDescent="0.25">
      <c r="A256" s="2" t="s">
        <v>21</v>
      </c>
      <c r="B256" s="1" t="s">
        <v>20</v>
      </c>
      <c r="C256" s="8">
        <v>1.364931168</v>
      </c>
      <c r="D256" s="1">
        <v>4.8233770000000002E-3</v>
      </c>
      <c r="E256" s="1">
        <v>1.2083815609999999</v>
      </c>
      <c r="F256" s="8">
        <v>1.9318753559999999</v>
      </c>
      <c r="G256" s="1">
        <v>2.0819743000000002E-2</v>
      </c>
      <c r="H256" s="1">
        <v>1.695219137</v>
      </c>
    </row>
    <row r="257" spans="1:8" x14ac:dyDescent="0.25">
      <c r="A257" s="2" t="s">
        <v>222</v>
      </c>
      <c r="B257" s="1" t="s">
        <v>221</v>
      </c>
      <c r="C257" s="8">
        <v>3.8278491290000001</v>
      </c>
      <c r="D257" s="3">
        <v>2.38807E-5</v>
      </c>
      <c r="E257" s="1">
        <v>1.2692357599999999</v>
      </c>
      <c r="F257" s="8">
        <v>1.6961493649999999</v>
      </c>
      <c r="G257" s="1">
        <v>5.5698839999999998E-3</v>
      </c>
      <c r="H257" s="1">
        <v>1.2983920840000001</v>
      </c>
    </row>
    <row r="258" spans="1:8" x14ac:dyDescent="0.25">
      <c r="A258" s="2" t="s">
        <v>156</v>
      </c>
      <c r="B258" s="1" t="s">
        <v>155</v>
      </c>
      <c r="C258" s="8">
        <v>3.511731363</v>
      </c>
      <c r="D258" s="3">
        <v>6.6585600000000002E-5</v>
      </c>
      <c r="E258" s="1">
        <v>1.463608727</v>
      </c>
      <c r="F258" s="9">
        <v>1.4996998500000001</v>
      </c>
      <c r="G258" s="1">
        <v>0.13911242700000001</v>
      </c>
      <c r="H258" s="1">
        <v>1.5385016010000001</v>
      </c>
    </row>
    <row r="259" spans="1:8" x14ac:dyDescent="0.25">
      <c r="A259" s="2" t="s">
        <v>11</v>
      </c>
      <c r="B259" s="1" t="s">
        <v>10</v>
      </c>
      <c r="C259" s="7">
        <v>-1.5605184299999999</v>
      </c>
      <c r="D259" s="1">
        <v>1.3528030000000001E-3</v>
      </c>
      <c r="E259" s="1">
        <v>1.1506469399999999</v>
      </c>
      <c r="F259" s="9">
        <v>1.2146724179999999</v>
      </c>
      <c r="G259" s="1">
        <v>0.449307913</v>
      </c>
      <c r="H259" s="1">
        <v>1.7067596519999999</v>
      </c>
    </row>
    <row r="260" spans="1:8" x14ac:dyDescent="0.25">
      <c r="A260" s="2" t="s">
        <v>482</v>
      </c>
      <c r="B260" s="1" t="s">
        <v>481</v>
      </c>
      <c r="C260" s="7">
        <v>-3.188609005</v>
      </c>
      <c r="D260" s="1">
        <v>4.2464800000000004E-3</v>
      </c>
      <c r="E260" s="1">
        <v>1.27457409</v>
      </c>
      <c r="F260" s="9">
        <v>-1.3635929760000001</v>
      </c>
      <c r="G260" s="1">
        <v>0.12064251600000001</v>
      </c>
      <c r="H260" s="1">
        <v>1.5120077030000001</v>
      </c>
    </row>
    <row r="261" spans="1:8" x14ac:dyDescent="0.25">
      <c r="A261" s="2" t="s">
        <v>55</v>
      </c>
      <c r="B261" s="1" t="s">
        <v>54</v>
      </c>
      <c r="C261" s="8">
        <v>4.3621187490000004</v>
      </c>
      <c r="D261" s="1">
        <v>1.8442490000000001E-3</v>
      </c>
      <c r="E261" s="1">
        <v>1.307415373</v>
      </c>
      <c r="F261" s="9">
        <v>-1.0395897089999999</v>
      </c>
      <c r="G261" s="1">
        <v>0.84130673499999997</v>
      </c>
      <c r="H261" s="1">
        <v>1.498623853</v>
      </c>
    </row>
    <row r="262" spans="1:8" x14ac:dyDescent="0.25">
      <c r="A262" s="2" t="s">
        <v>541</v>
      </c>
      <c r="B262" s="1" t="s">
        <v>540</v>
      </c>
      <c r="C262" s="7">
        <v>-3.654183153</v>
      </c>
      <c r="D262" s="1">
        <v>8.1130839999999996E-3</v>
      </c>
      <c r="E262" s="1">
        <v>1.3723897709999999</v>
      </c>
      <c r="F262" s="9">
        <v>-1.0482095220000001</v>
      </c>
      <c r="G262" s="1">
        <v>0.87434347499999998</v>
      </c>
      <c r="H262" s="1">
        <v>1.7796285519999999</v>
      </c>
    </row>
    <row r="263" spans="1:8" x14ac:dyDescent="0.25">
      <c r="A263" s="2" t="s">
        <v>253</v>
      </c>
      <c r="B263" s="1" t="s">
        <v>252</v>
      </c>
      <c r="C263" s="9">
        <v>1.1809292199999999</v>
      </c>
      <c r="D263" s="1">
        <v>0.42238030700000001</v>
      </c>
      <c r="E263" s="1">
        <v>1.5607641670000001</v>
      </c>
      <c r="F263" s="8">
        <v>2.4517882809999998</v>
      </c>
      <c r="G263" s="1">
        <v>2.0200721000000001E-2</v>
      </c>
      <c r="H263" s="1">
        <v>1.434008347</v>
      </c>
    </row>
    <row r="264" spans="1:8" x14ac:dyDescent="0.25">
      <c r="A264" s="2" t="s">
        <v>510</v>
      </c>
      <c r="B264" s="1" t="s">
        <v>509</v>
      </c>
      <c r="C264" s="7">
        <v>-1.270393031</v>
      </c>
      <c r="D264" s="1">
        <v>3.2172215999999997E-2</v>
      </c>
      <c r="E264" s="1">
        <v>1.250593947</v>
      </c>
      <c r="F264" s="9">
        <v>1.522117105</v>
      </c>
      <c r="G264" s="1">
        <v>0.22947849200000001</v>
      </c>
      <c r="H264" s="1">
        <v>1.993185652</v>
      </c>
    </row>
    <row r="265" spans="1:8" x14ac:dyDescent="0.25">
      <c r="A265" s="2" t="s">
        <v>369</v>
      </c>
      <c r="B265" s="1" t="s">
        <v>368</v>
      </c>
      <c r="C265" s="7">
        <v>-2.6511380099999999</v>
      </c>
      <c r="D265" s="1">
        <v>7.8709620000000004E-3</v>
      </c>
      <c r="E265" s="1">
        <v>1.464198256</v>
      </c>
      <c r="F265" s="9">
        <v>-1.120865816</v>
      </c>
      <c r="G265" s="1">
        <v>0.24177489499999999</v>
      </c>
      <c r="H265" s="1">
        <v>1.2434573470000001</v>
      </c>
    </row>
    <row r="266" spans="1:8" x14ac:dyDescent="0.25">
      <c r="A266" s="2" t="s">
        <v>397</v>
      </c>
      <c r="B266" s="1" t="s">
        <v>396</v>
      </c>
      <c r="C266" s="8">
        <v>1.62688794</v>
      </c>
      <c r="D266" s="1">
        <v>1.3936644999999999E-2</v>
      </c>
      <c r="E266" s="1">
        <v>1.4418998970000001</v>
      </c>
      <c r="F266" s="9">
        <v>1.5278904289999999</v>
      </c>
      <c r="G266" s="1">
        <v>9.8838809999999999E-2</v>
      </c>
      <c r="H266" s="1">
        <v>1.6526470129999999</v>
      </c>
    </row>
    <row r="267" spans="1:8" x14ac:dyDescent="0.25">
      <c r="A267" s="2" t="s">
        <v>259</v>
      </c>
      <c r="B267" s="1" t="s">
        <v>258</v>
      </c>
      <c r="C267" s="8">
        <v>2.4633673100000002</v>
      </c>
      <c r="D267" s="1">
        <v>7.9880550000000008E-3</v>
      </c>
      <c r="E267" s="1">
        <v>1.2702110689999999</v>
      </c>
      <c r="F267" s="8">
        <v>2.0034239949999999</v>
      </c>
      <c r="G267" s="1">
        <v>1.8730133E-2</v>
      </c>
      <c r="H267" s="1">
        <v>1.4691709180000001</v>
      </c>
    </row>
    <row r="268" spans="1:8" x14ac:dyDescent="0.25">
      <c r="A268" s="2" t="s">
        <v>88</v>
      </c>
      <c r="B268" s="1" t="s">
        <v>87</v>
      </c>
      <c r="C268" s="9">
        <v>-3.5552024840000001</v>
      </c>
      <c r="D268" s="1">
        <v>5.7916893999999997E-2</v>
      </c>
      <c r="E268" s="1">
        <v>1.7440410289999999</v>
      </c>
      <c r="F268" s="8">
        <v>1.792169248</v>
      </c>
      <c r="G268" s="1">
        <v>3.2799864999999997E-2</v>
      </c>
      <c r="H268" s="1">
        <v>1.609882823</v>
      </c>
    </row>
    <row r="269" spans="1:8" x14ac:dyDescent="0.25">
      <c r="A269" s="2" t="s">
        <v>284</v>
      </c>
      <c r="B269" s="1" t="s">
        <v>283</v>
      </c>
      <c r="C269" s="8">
        <v>2.38479632</v>
      </c>
      <c r="D269" s="1">
        <v>1.6204748000000001E-2</v>
      </c>
      <c r="E269" s="1">
        <v>1.4435872670000001</v>
      </c>
      <c r="F269" s="9">
        <v>-1.0072236429999999</v>
      </c>
      <c r="G269" s="1">
        <v>0.94232495599999999</v>
      </c>
      <c r="H269" s="1">
        <v>1.2637107649999999</v>
      </c>
    </row>
    <row r="270" spans="1:8" x14ac:dyDescent="0.25">
      <c r="A270" s="2" t="s">
        <v>438</v>
      </c>
      <c r="B270" s="1" t="s">
        <v>437</v>
      </c>
      <c r="C270" s="7">
        <v>-1.4442215839999999</v>
      </c>
      <c r="D270" s="1">
        <v>5.0290780000000002E-3</v>
      </c>
      <c r="E270" s="1">
        <v>1.2275316700000001</v>
      </c>
      <c r="F270" s="9">
        <v>-1.5826617110000001</v>
      </c>
      <c r="G270" s="1">
        <v>8.1363107000000004E-2</v>
      </c>
      <c r="H270" s="1">
        <v>1.42548304</v>
      </c>
    </row>
    <row r="271" spans="1:8" x14ac:dyDescent="0.25">
      <c r="A271" s="2" t="s">
        <v>228</v>
      </c>
      <c r="B271" s="1" t="s">
        <v>227</v>
      </c>
      <c r="C271" s="7">
        <v>-1.6937838409999999</v>
      </c>
      <c r="D271" s="1">
        <v>4.1919442000000001E-2</v>
      </c>
      <c r="E271" s="1">
        <v>1.6225827960000001</v>
      </c>
      <c r="F271" s="9">
        <v>-1.051254205</v>
      </c>
      <c r="G271" s="1">
        <v>0.75540826599999999</v>
      </c>
      <c r="H271" s="1">
        <v>1.4283940260000001</v>
      </c>
    </row>
    <row r="272" spans="1:8" x14ac:dyDescent="0.25">
      <c r="A272" s="2" t="s">
        <v>133</v>
      </c>
      <c r="B272" s="1" t="s">
        <v>132</v>
      </c>
      <c r="C272" s="8">
        <v>1.7406838950000001</v>
      </c>
      <c r="D272" s="1">
        <v>4.4675189999999997E-3</v>
      </c>
      <c r="E272" s="1">
        <v>1.3152271760000001</v>
      </c>
      <c r="F272" s="8">
        <v>2.240722017</v>
      </c>
      <c r="G272" s="1">
        <v>2.4258642E-2</v>
      </c>
      <c r="H272" s="1">
        <v>1.8902743790000001</v>
      </c>
    </row>
    <row r="273" spans="1:8" x14ac:dyDescent="0.25">
      <c r="A273" s="2" t="s">
        <v>401</v>
      </c>
      <c r="B273" s="1" t="s">
        <v>400</v>
      </c>
      <c r="C273" s="8">
        <v>2.3493440419999998</v>
      </c>
      <c r="D273" s="1">
        <v>2.3680369999999999E-3</v>
      </c>
      <c r="E273" s="1">
        <v>1.47677097</v>
      </c>
      <c r="F273" s="8">
        <v>1.841162937</v>
      </c>
      <c r="G273" s="1">
        <v>7.9924100000000001E-3</v>
      </c>
      <c r="H273" s="1">
        <v>1.4968036810000001</v>
      </c>
    </row>
    <row r="274" spans="1:8" x14ac:dyDescent="0.25">
      <c r="A274" s="2" t="s">
        <v>84</v>
      </c>
      <c r="B274" s="1" t="s">
        <v>83</v>
      </c>
      <c r="C274" s="7">
        <v>-1.5908392149999999</v>
      </c>
      <c r="D274" s="1">
        <v>4.5399942999999998E-2</v>
      </c>
      <c r="E274" s="1">
        <v>1.4938404439999999</v>
      </c>
      <c r="F274" s="9">
        <v>-1.081778828</v>
      </c>
      <c r="G274" s="1">
        <v>0.70367619199999998</v>
      </c>
      <c r="H274" s="1">
        <v>1.5543826679999999</v>
      </c>
    </row>
    <row r="275" spans="1:8" x14ac:dyDescent="0.25">
      <c r="A275" s="2" t="s">
        <v>220</v>
      </c>
      <c r="B275" s="1" t="s">
        <v>219</v>
      </c>
      <c r="C275" s="8">
        <v>3.4054352109999999</v>
      </c>
      <c r="D275" s="1">
        <v>1.9074579999999999E-3</v>
      </c>
      <c r="E275" s="1">
        <v>1.8427791579999999</v>
      </c>
      <c r="F275" s="9">
        <v>-1.1026262149999999</v>
      </c>
      <c r="G275" s="1">
        <v>0.39934598300000002</v>
      </c>
      <c r="H275" s="1">
        <v>1.2749607089999999</v>
      </c>
    </row>
    <row r="276" spans="1:8" x14ac:dyDescent="0.25">
      <c r="A276" s="2" t="s">
        <v>31</v>
      </c>
      <c r="B276" s="1" t="s">
        <v>30</v>
      </c>
      <c r="C276" s="7">
        <v>-2.1560445480000001</v>
      </c>
      <c r="D276" s="1">
        <v>2.2692239999999998E-3</v>
      </c>
      <c r="E276" s="1">
        <v>1.3392261130000001</v>
      </c>
      <c r="F276" s="9">
        <v>1.6100159199999999</v>
      </c>
      <c r="G276" s="1">
        <v>7.2507422000000002E-2</v>
      </c>
      <c r="H276" s="1">
        <v>1.662536563</v>
      </c>
    </row>
    <row r="277" spans="1:8" x14ac:dyDescent="0.25">
      <c r="A277" s="2" t="s">
        <v>170</v>
      </c>
      <c r="B277" s="1" t="s">
        <v>169</v>
      </c>
      <c r="C277" s="7">
        <v>-1.622256905</v>
      </c>
      <c r="D277" s="1">
        <v>9.3133199999999999E-4</v>
      </c>
      <c r="E277" s="1">
        <v>1.1909922180000001</v>
      </c>
      <c r="F277" s="7">
        <v>-1.814207951</v>
      </c>
      <c r="G277" s="1">
        <v>1.4348282E-2</v>
      </c>
      <c r="H277" s="1">
        <v>1.473041434</v>
      </c>
    </row>
    <row r="278" spans="1:8" x14ac:dyDescent="0.25">
      <c r="A278" s="2" t="s">
        <v>184</v>
      </c>
      <c r="B278" s="1" t="s">
        <v>183</v>
      </c>
      <c r="C278" s="9">
        <v>1.3509365179999999</v>
      </c>
      <c r="D278" s="1">
        <v>7.4946916000000002E-2</v>
      </c>
      <c r="E278" s="1">
        <v>1.406089972</v>
      </c>
      <c r="F278" s="8">
        <v>2.1429794449999999</v>
      </c>
      <c r="G278" s="1">
        <v>2.3379840999999998E-2</v>
      </c>
      <c r="H278" s="1">
        <v>1.6467408690000001</v>
      </c>
    </row>
    <row r="279" spans="1:8" x14ac:dyDescent="0.25">
      <c r="A279" s="2" t="s">
        <v>8</v>
      </c>
      <c r="B279" s="1" t="s">
        <v>7</v>
      </c>
      <c r="C279" s="7">
        <v>-2.2322767630000002</v>
      </c>
      <c r="D279" s="1">
        <v>9.1908019999999997E-3</v>
      </c>
      <c r="E279" s="1">
        <v>1.3151342399999999</v>
      </c>
      <c r="F279" s="9">
        <v>1.349912311</v>
      </c>
      <c r="G279" s="1">
        <v>0.299061352</v>
      </c>
      <c r="H279" s="1">
        <v>1.7581639819999999</v>
      </c>
    </row>
    <row r="280" spans="1:8" x14ac:dyDescent="0.25">
      <c r="A280" s="2" t="s">
        <v>24</v>
      </c>
      <c r="B280" s="1" t="s">
        <v>594</v>
      </c>
      <c r="C280" s="7">
        <v>-1.463699799</v>
      </c>
      <c r="D280" s="1">
        <v>4.6963005000000002E-2</v>
      </c>
      <c r="E280" s="1">
        <v>1.3494870299999999</v>
      </c>
      <c r="F280" s="9">
        <v>1.599431657</v>
      </c>
      <c r="G280" s="1">
        <v>0.16101723300000001</v>
      </c>
      <c r="H280" s="1">
        <v>1.940273175</v>
      </c>
    </row>
    <row r="281" spans="1:8" x14ac:dyDescent="0.25">
      <c r="A281" s="2" t="s">
        <v>196</v>
      </c>
      <c r="B281" s="1" t="s">
        <v>195</v>
      </c>
      <c r="C281" s="7">
        <v>-2.370266741</v>
      </c>
      <c r="D281" s="1">
        <v>3.9181151999999997E-2</v>
      </c>
      <c r="E281" s="1">
        <v>1.6071607299999999</v>
      </c>
      <c r="F281" s="8">
        <v>1.927005718</v>
      </c>
      <c r="G281" s="1">
        <v>4.2430489000000002E-2</v>
      </c>
      <c r="H281" s="1">
        <v>1.8374545369999999</v>
      </c>
    </row>
    <row r="282" spans="1:8" x14ac:dyDescent="0.25">
      <c r="A282" s="2" t="s">
        <v>456</v>
      </c>
      <c r="B282" s="1" t="s">
        <v>455</v>
      </c>
      <c r="C282" s="7">
        <v>-1.88509708</v>
      </c>
      <c r="D282" s="1">
        <v>1.1961819E-2</v>
      </c>
      <c r="E282" s="1">
        <v>1.2961017889999999</v>
      </c>
      <c r="F282" s="9">
        <v>-1.0092564230000001</v>
      </c>
      <c r="G282" s="1">
        <v>0.96345930999999996</v>
      </c>
      <c r="H282" s="1">
        <v>1.5246144159999999</v>
      </c>
    </row>
    <row r="283" spans="1:8" x14ac:dyDescent="0.25">
      <c r="A283" s="2" t="s">
        <v>69</v>
      </c>
      <c r="B283" s="1" t="s">
        <v>68</v>
      </c>
      <c r="C283" s="8">
        <v>4.4724311439999997</v>
      </c>
      <c r="D283" s="3">
        <v>5.0865200000000002E-5</v>
      </c>
      <c r="E283" s="1">
        <v>1.481893983</v>
      </c>
      <c r="F283" s="9">
        <v>1.0515803960000001</v>
      </c>
      <c r="G283" s="1">
        <v>0.76285070899999996</v>
      </c>
      <c r="H283" s="1">
        <v>1.4517632030000001</v>
      </c>
    </row>
    <row r="284" spans="1:8" x14ac:dyDescent="0.25">
      <c r="A284" s="2" t="s">
        <v>492</v>
      </c>
      <c r="B284" s="1" t="s">
        <v>491</v>
      </c>
      <c r="C284" s="8">
        <v>1.325316588</v>
      </c>
      <c r="D284" s="1">
        <v>6.0887729999999996E-3</v>
      </c>
      <c r="E284" s="1">
        <v>1.1700430390000001</v>
      </c>
      <c r="F284" s="9">
        <v>-1.350141904</v>
      </c>
      <c r="G284" s="1">
        <v>0.33179042800000003</v>
      </c>
      <c r="H284" s="1">
        <v>1.6816959709999999</v>
      </c>
    </row>
    <row r="285" spans="1:8" x14ac:dyDescent="0.25">
      <c r="A285" s="2" t="s">
        <v>558</v>
      </c>
      <c r="B285" s="1" t="s">
        <v>557</v>
      </c>
      <c r="C285" s="8">
        <v>4.0585292490000002</v>
      </c>
      <c r="D285" s="3">
        <v>4.5004999999999998E-7</v>
      </c>
      <c r="E285" s="1">
        <v>1.280597306</v>
      </c>
      <c r="F285" s="9">
        <v>1.699269455</v>
      </c>
      <c r="G285" s="1">
        <v>0.31765501499999999</v>
      </c>
      <c r="H285" s="1">
        <v>2.0550106800000001</v>
      </c>
    </row>
    <row r="286" spans="1:8" x14ac:dyDescent="0.25">
      <c r="A286" s="2" t="s">
        <v>556</v>
      </c>
      <c r="B286" s="1" t="s">
        <v>555</v>
      </c>
      <c r="C286" s="8">
        <v>1.7460705729999999</v>
      </c>
      <c r="D286" s="1">
        <v>3.279073E-3</v>
      </c>
      <c r="E286" s="1">
        <v>1.3619787720000001</v>
      </c>
      <c r="F286" s="9">
        <v>1.259220553</v>
      </c>
      <c r="G286" s="1">
        <v>9.9630396999999996E-2</v>
      </c>
      <c r="H286" s="1">
        <v>1.339694894</v>
      </c>
    </row>
    <row r="287" spans="1:8" x14ac:dyDescent="0.25">
      <c r="A287" s="2" t="s">
        <v>135</v>
      </c>
      <c r="B287" s="1" t="s">
        <v>134</v>
      </c>
      <c r="C287" s="8">
        <v>1.6141249580000001</v>
      </c>
      <c r="D287" s="1">
        <v>8.9799600000000004E-3</v>
      </c>
      <c r="E287" s="1">
        <v>1.3896834250000001</v>
      </c>
      <c r="F287" s="9">
        <v>-1.032141266</v>
      </c>
      <c r="G287" s="1">
        <v>0.85039163100000004</v>
      </c>
      <c r="H287" s="1">
        <v>1.4300529639999999</v>
      </c>
    </row>
    <row r="288" spans="1:8" x14ac:dyDescent="0.25">
      <c r="A288" s="2" t="s">
        <v>504</v>
      </c>
      <c r="B288" s="1" t="s">
        <v>503</v>
      </c>
      <c r="C288" s="7">
        <v>-1.77636791</v>
      </c>
      <c r="D288" s="1">
        <v>1.9380140000000001E-2</v>
      </c>
      <c r="E288" s="1">
        <v>1.3254543029999999</v>
      </c>
      <c r="F288" s="9">
        <v>1.120239269</v>
      </c>
      <c r="G288" s="1">
        <v>0.51844216399999998</v>
      </c>
      <c r="H288" s="1">
        <v>1.474010032</v>
      </c>
    </row>
    <row r="289" spans="1:8" x14ac:dyDescent="0.25">
      <c r="A289" s="2" t="s">
        <v>512</v>
      </c>
      <c r="B289" s="1" t="s">
        <v>511</v>
      </c>
      <c r="C289" s="7">
        <v>-2.1941441510000002</v>
      </c>
      <c r="D289" s="1">
        <v>1.1755750000000001E-2</v>
      </c>
      <c r="E289" s="1">
        <v>1.400936833</v>
      </c>
      <c r="F289" s="9">
        <v>-1.465854736</v>
      </c>
      <c r="G289" s="1">
        <v>0.10775032599999999</v>
      </c>
      <c r="H289" s="1">
        <v>1.546765095</v>
      </c>
    </row>
    <row r="290" spans="1:8" x14ac:dyDescent="0.25">
      <c r="A290" s="2" t="s">
        <v>241</v>
      </c>
      <c r="B290" s="1" t="s">
        <v>240</v>
      </c>
      <c r="C290" s="7">
        <v>-1.720748132</v>
      </c>
      <c r="D290" s="1">
        <v>5.4853510000000003E-3</v>
      </c>
      <c r="E290" s="1">
        <v>1.3027212749999999</v>
      </c>
      <c r="F290" s="9">
        <v>1.5720056490000001</v>
      </c>
      <c r="G290" s="1">
        <v>0.13210312699999999</v>
      </c>
      <c r="H290" s="1">
        <v>1.8208122710000001</v>
      </c>
    </row>
    <row r="291" spans="1:8" x14ac:dyDescent="0.25">
      <c r="A291" s="2" t="s">
        <v>389</v>
      </c>
      <c r="B291" s="1" t="s">
        <v>388</v>
      </c>
      <c r="C291" s="8">
        <v>2.2937518699999999</v>
      </c>
      <c r="D291" s="1">
        <v>1.36083E-4</v>
      </c>
      <c r="E291" s="1">
        <v>1.3181444040000001</v>
      </c>
      <c r="F291" s="9">
        <v>-1.295273345</v>
      </c>
      <c r="G291" s="1">
        <v>6.7539181000000004E-2</v>
      </c>
      <c r="H291" s="1">
        <v>1.3227775829999999</v>
      </c>
    </row>
    <row r="292" spans="1:8" x14ac:dyDescent="0.25">
      <c r="A292" s="2" t="s">
        <v>82</v>
      </c>
      <c r="B292" s="1" t="s">
        <v>81</v>
      </c>
      <c r="C292" s="8">
        <v>1.766126946</v>
      </c>
      <c r="D292" s="1">
        <v>1.6015867999999999E-2</v>
      </c>
      <c r="E292" s="1">
        <v>1.5340049920000001</v>
      </c>
      <c r="F292" s="9">
        <v>1.0270911579999999</v>
      </c>
      <c r="G292" s="1">
        <v>0.81741763899999997</v>
      </c>
      <c r="H292" s="1">
        <v>1.3126729779999999</v>
      </c>
    </row>
    <row r="293" spans="1:8" x14ac:dyDescent="0.25">
      <c r="A293" s="2" t="s">
        <v>33</v>
      </c>
      <c r="B293" s="1" t="s">
        <v>32</v>
      </c>
      <c r="C293" s="7">
        <v>-1.9604993829999999</v>
      </c>
      <c r="D293" s="1">
        <v>1.838791E-3</v>
      </c>
      <c r="E293" s="1">
        <v>1.381801303</v>
      </c>
      <c r="F293" s="9">
        <v>1.0321941029999999</v>
      </c>
      <c r="G293" s="1">
        <v>0.84059548699999997</v>
      </c>
      <c r="H293" s="1">
        <v>1.422006458</v>
      </c>
    </row>
    <row r="294" spans="1:8" x14ac:dyDescent="0.25">
      <c r="A294" s="2" t="s">
        <v>385</v>
      </c>
      <c r="B294" s="1" t="s">
        <v>384</v>
      </c>
      <c r="C294" s="9">
        <v>-1.345047417</v>
      </c>
      <c r="D294" s="1">
        <v>0.44172985100000001</v>
      </c>
      <c r="E294" s="1">
        <v>1.8321414140000001</v>
      </c>
      <c r="F294" s="8">
        <v>1.2513665169999999</v>
      </c>
      <c r="G294" s="1">
        <v>1.561916E-2</v>
      </c>
      <c r="H294" s="1">
        <v>1.1942152020000001</v>
      </c>
    </row>
    <row r="295" spans="1:8" x14ac:dyDescent="0.25">
      <c r="A295" s="2" t="s">
        <v>265</v>
      </c>
      <c r="B295" s="1" t="s">
        <v>264</v>
      </c>
      <c r="C295" s="9">
        <v>1.249152584</v>
      </c>
      <c r="D295" s="1">
        <v>0.60082240399999998</v>
      </c>
      <c r="E295" s="1">
        <v>2.2105532349999999</v>
      </c>
      <c r="F295" s="8">
        <v>1.4490753670000001</v>
      </c>
      <c r="G295" s="1">
        <v>2.7772594000000001E-2</v>
      </c>
      <c r="H295" s="1">
        <v>1.357017798</v>
      </c>
    </row>
    <row r="296" spans="1:8" x14ac:dyDescent="0.25">
      <c r="A296" s="2" t="s">
        <v>486</v>
      </c>
      <c r="B296" s="1" t="s">
        <v>485</v>
      </c>
      <c r="C296" s="8">
        <v>2.320829303</v>
      </c>
      <c r="D296" s="1">
        <v>2.6658020000000001E-3</v>
      </c>
      <c r="E296" s="1">
        <v>1.3446714900000001</v>
      </c>
      <c r="F296" s="9">
        <v>-1.0672310869999999</v>
      </c>
      <c r="G296" s="1">
        <v>0.73977338699999995</v>
      </c>
      <c r="H296" s="1">
        <v>1.500884329</v>
      </c>
    </row>
  </sheetData>
  <sortState ref="A2:H296">
    <sortCondition ref="A2:A296"/>
  </sortState>
  <conditionalFormatting sqref="F1:H1048576">
    <cfRule type="cellIs" dxfId="1" priority="6" operator="equal">
      <formula>"OFF"</formula>
    </cfRule>
    <cfRule type="cellIs" dxfId="0" priority="7" operator="equal">
      <formula>"O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raylab</dc:creator>
  <cp:lastModifiedBy>arraylab</cp:lastModifiedBy>
  <dcterms:created xsi:type="dcterms:W3CDTF">2018-03-22T18:43:22Z</dcterms:created>
  <dcterms:modified xsi:type="dcterms:W3CDTF">2018-03-23T14:00:19Z</dcterms:modified>
</cp:coreProperties>
</file>